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Table 1 Metabolic parameters" sheetId="3" r:id="rId1"/>
    <sheet name="Fig 1 LTA" sheetId="1" r:id="rId2"/>
    <sheet name="Fig 2 PACT " sheetId="4" r:id="rId3"/>
    <sheet name="Fig 3 PACT agonist" sheetId="2" r:id="rId4"/>
    <sheet name="S1 PACT Dose-response" sheetId="5" r:id="rId5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9" i="3" l="1"/>
  <c r="G48" i="3"/>
  <c r="G47" i="3"/>
  <c r="E39" i="3"/>
  <c r="G31" i="3"/>
  <c r="G30" i="3"/>
  <c r="E30" i="3"/>
  <c r="G22" i="3"/>
  <c r="G21" i="3"/>
  <c r="G20" i="3"/>
  <c r="G19" i="3"/>
</calcChain>
</file>

<file path=xl/sharedStrings.xml><?xml version="1.0" encoding="utf-8"?>
<sst xmlns="http://schemas.openxmlformats.org/spreadsheetml/2006/main" count="421" uniqueCount="53">
  <si>
    <t>% maximum aggregation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C1</t>
  </si>
  <si>
    <t>C2</t>
  </si>
  <si>
    <t>C3</t>
  </si>
  <si>
    <t>C4</t>
  </si>
  <si>
    <t>C5</t>
  </si>
  <si>
    <t>Day</t>
  </si>
  <si>
    <t>Concentrate</t>
  </si>
  <si>
    <t xml:space="preserve">LTA ADP 10 µmol/L </t>
  </si>
  <si>
    <t xml:space="preserve">LTA collagen 4 µg/ml </t>
  </si>
  <si>
    <t xml:space="preserve">LTA TRAP 30 µmol/L </t>
  </si>
  <si>
    <t>calculated by dilution 1:1 with NaCl 0,9%</t>
  </si>
  <si>
    <t>Metabolic parameter</t>
  </si>
  <si>
    <t>pH</t>
  </si>
  <si>
    <t>Glucose (mmol/l)</t>
  </si>
  <si>
    <t>Lactate (mmol/l)</t>
  </si>
  <si>
    <t>P-selectin expression (MFI)</t>
  </si>
  <si>
    <t>PACT - no agonist</t>
  </si>
  <si>
    <t>% positive cells</t>
  </si>
  <si>
    <t xml:space="preserve">PACT ADP 31 µmol/L </t>
  </si>
  <si>
    <t>PACT CRP 2500 ng/ml</t>
  </si>
  <si>
    <t>PACT TRAP 10 µmol/L</t>
  </si>
  <si>
    <t>ADP (µM)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CRP (ng/ml)</t>
  </si>
  <si>
    <t>TRAP (µM)</t>
  </si>
  <si>
    <t>MPV (fl)</t>
  </si>
  <si>
    <t>Pl count (·10^9/L)</t>
  </si>
  <si>
    <t>αIIbβ3 activation (MFI)</t>
  </si>
  <si>
    <t>PACT no agonist</t>
  </si>
  <si>
    <t>% P-selectin positive cells</t>
  </si>
  <si>
    <t>αIIbβ3 activation (% positive cells)</t>
  </si>
  <si>
    <t>(Panel A)</t>
  </si>
  <si>
    <t>(Panel B)</t>
  </si>
  <si>
    <t>(Panel C)</t>
  </si>
  <si>
    <t>(Panel 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98">
    <xf numFmtId="0" fontId="0" fillId="0" borderId="0"/>
    <xf numFmtId="0" fontId="1" fillId="2" borderId="1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2">
    <xf numFmtId="0" fontId="0" fillId="0" borderId="0" xfId="0"/>
    <xf numFmtId="0" fontId="2" fillId="0" borderId="0" xfId="0" applyFont="1"/>
    <xf numFmtId="0" fontId="1" fillId="2" borderId="1" xfId="1"/>
    <xf numFmtId="0" fontId="7" fillId="0" borderId="0" xfId="0" applyFont="1"/>
    <xf numFmtId="0" fontId="7" fillId="0" borderId="2" xfId="0" applyFont="1" applyBorder="1"/>
    <xf numFmtId="0" fontId="0" fillId="0" borderId="3" xfId="0" applyBorder="1"/>
    <xf numFmtId="0" fontId="7" fillId="0" borderId="4" xfId="0" applyFont="1" applyBorder="1"/>
    <xf numFmtId="0" fontId="0" fillId="0" borderId="4" xfId="0" applyBorder="1"/>
    <xf numFmtId="0" fontId="7" fillId="0" borderId="5" xfId="0" applyFont="1" applyBorder="1"/>
    <xf numFmtId="0" fontId="7" fillId="0" borderId="6" xfId="0" applyFont="1" applyBorder="1"/>
    <xf numFmtId="0" fontId="0" fillId="0" borderId="2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Font="1"/>
    <xf numFmtId="0" fontId="9" fillId="0" borderId="0" xfId="0" applyFont="1" applyAlignment="1">
      <alignment horizontal="left"/>
    </xf>
    <xf numFmtId="0" fontId="0" fillId="0" borderId="2" xfId="0" applyFont="1" applyBorder="1"/>
    <xf numFmtId="0" fontId="0" fillId="0" borderId="4" xfId="0" applyFont="1" applyBorder="1"/>
    <xf numFmtId="0" fontId="0" fillId="0" borderId="3" xfId="0" applyFont="1" applyBorder="1"/>
    <xf numFmtId="0" fontId="8" fillId="0" borderId="0" xfId="0" applyFont="1" applyBorder="1"/>
    <xf numFmtId="0" fontId="8" fillId="0" borderId="9" xfId="0" applyFont="1" applyBorder="1"/>
    <xf numFmtId="0" fontId="8" fillId="0" borderId="7" xfId="0" applyFont="1" applyBorder="1"/>
    <xf numFmtId="0" fontId="8" fillId="0" borderId="6" xfId="0" applyFont="1" applyBorder="1"/>
    <xf numFmtId="0" fontId="8" fillId="0" borderId="7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0" fillId="0" borderId="10" xfId="0" applyFont="1" applyBorder="1"/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6" fillId="0" borderId="4" xfId="0" applyFont="1" applyBorder="1"/>
    <xf numFmtId="0" fontId="6" fillId="0" borderId="3" xfId="0" applyFont="1" applyBorder="1"/>
    <xf numFmtId="0" fontId="6" fillId="0" borderId="10" xfId="0" applyFont="1" applyBorder="1"/>
    <xf numFmtId="0" fontId="2" fillId="0" borderId="10" xfId="0" applyFont="1" applyBorder="1"/>
    <xf numFmtId="0" fontId="3" fillId="0" borderId="12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8" xfId="0" applyFont="1" applyBorder="1"/>
    <xf numFmtId="0" fontId="3" fillId="0" borderId="0" xfId="0" applyFont="1" applyBorder="1"/>
    <xf numFmtId="0" fontId="3" fillId="0" borderId="9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6" xfId="0" applyFont="1" applyBorder="1"/>
    <xf numFmtId="0" fontId="3" fillId="0" borderId="2" xfId="0" applyFont="1" applyBorder="1"/>
    <xf numFmtId="0" fontId="3" fillId="0" borderId="4" xfId="0" applyFont="1" applyBorder="1"/>
    <xf numFmtId="0" fontId="3" fillId="0" borderId="3" xfId="0" applyFont="1" applyBorder="1"/>
    <xf numFmtId="0" fontId="8" fillId="0" borderId="2" xfId="0" applyFont="1" applyBorder="1"/>
    <xf numFmtId="0" fontId="8" fillId="0" borderId="4" xfId="0" applyFont="1" applyBorder="1"/>
    <xf numFmtId="0" fontId="8" fillId="0" borderId="3" xfId="0" applyFont="1" applyBorder="1"/>
    <xf numFmtId="0" fontId="8" fillId="0" borderId="8" xfId="0" applyFont="1" applyBorder="1"/>
    <xf numFmtId="0" fontId="8" fillId="0" borderId="5" xfId="0" applyFont="1" applyBorder="1"/>
    <xf numFmtId="0" fontId="0" fillId="0" borderId="5" xfId="0" applyFont="1" applyBorder="1"/>
    <xf numFmtId="0" fontId="0" fillId="0" borderId="7" xfId="0" applyFont="1" applyBorder="1"/>
    <xf numFmtId="0" fontId="10" fillId="0" borderId="7" xfId="0" applyFont="1" applyBorder="1"/>
    <xf numFmtId="0" fontId="10" fillId="0" borderId="6" xfId="0" applyFont="1" applyBorder="1"/>
    <xf numFmtId="0" fontId="1" fillId="0" borderId="0" xfId="1" applyFill="1" applyBorder="1"/>
    <xf numFmtId="10" fontId="0" fillId="0" borderId="0" xfId="0" applyNumberFormat="1"/>
    <xf numFmtId="10" fontId="0" fillId="0" borderId="2" xfId="0" applyNumberFormat="1" applyBorder="1"/>
    <xf numFmtId="10" fontId="0" fillId="0" borderId="4" xfId="0" applyNumberFormat="1" applyBorder="1"/>
    <xf numFmtId="10" fontId="0" fillId="0" borderId="3" xfId="0" applyNumberFormat="1" applyBorder="1"/>
    <xf numFmtId="10" fontId="0" fillId="0" borderId="8" xfId="0" applyNumberFormat="1" applyBorder="1"/>
    <xf numFmtId="10" fontId="0" fillId="0" borderId="0" xfId="0" applyNumberFormat="1" applyBorder="1"/>
    <xf numFmtId="10" fontId="0" fillId="0" borderId="9" xfId="0" applyNumberFormat="1" applyBorder="1"/>
    <xf numFmtId="10" fontId="0" fillId="0" borderId="5" xfId="0" applyNumberFormat="1" applyBorder="1"/>
    <xf numFmtId="10" fontId="0" fillId="0" borderId="7" xfId="0" applyNumberFormat="1" applyBorder="1"/>
    <xf numFmtId="10" fontId="0" fillId="0" borderId="6" xfId="0" applyNumberFormat="1" applyBorder="1"/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98">
    <cellStyle name="Berekening" xfId="1" builtinId="22"/>
    <cellStyle name="Gevolgde hyperlink" xfId="3" builtinId="9" hidden="1"/>
    <cellStyle name="Gevolgde hyperlink" xfId="5" builtinId="9" hidden="1"/>
    <cellStyle name="Gevolgde hyperlink" xfId="7" builtinId="9" hidden="1"/>
    <cellStyle name="Gevolgde hyperlink" xfId="9" builtinId="9" hidden="1"/>
    <cellStyle name="Gevolgde hyperlink" xfId="11" builtinId="9" hidden="1"/>
    <cellStyle name="Gevolgde hyperlink" xfId="13" builtinId="9" hidden="1"/>
    <cellStyle name="Gevolgde hyperlink" xfId="15" builtinId="9" hidden="1"/>
    <cellStyle name="Gevolgde hyperlink" xfId="17" builtinId="9" hidden="1"/>
    <cellStyle name="Gevolgde hyperlink" xfId="19" builtinId="9" hidden="1"/>
    <cellStyle name="Gevolgde hyperlink" xfId="21" builtinId="9" hidden="1"/>
    <cellStyle name="Gevolgde hyperlink" xfId="23" builtinId="9" hidden="1"/>
    <cellStyle name="Gevolgde hyperlink" xfId="25" builtinId="9" hidden="1"/>
    <cellStyle name="Gevolgde hyperlink" xfId="27" builtinId="9" hidden="1"/>
    <cellStyle name="Gevolgde hyperlink" xfId="29" builtinId="9" hidden="1"/>
    <cellStyle name="Gevolgde hyperlink" xfId="31" builtinId="9" hidden="1"/>
    <cellStyle name="Gevolgde hyperlink" xfId="33" builtinId="9" hidden="1"/>
    <cellStyle name="Gevolgde hyperlink" xfId="35" builtinId="9" hidden="1"/>
    <cellStyle name="Gevolgde hyperlink" xfId="37" builtinId="9" hidden="1"/>
    <cellStyle name="Gevolgde hyperlink" xfId="39" builtinId="9" hidden="1"/>
    <cellStyle name="Gevolgde hyperlink" xfId="41" builtinId="9" hidden="1"/>
    <cellStyle name="Gevolgde hyperlink" xfId="43" builtinId="9" hidden="1"/>
    <cellStyle name="Gevolgde hyperlink" xfId="45" builtinId="9" hidden="1"/>
    <cellStyle name="Gevolgde hyperlink" xfId="47" builtinId="9" hidden="1"/>
    <cellStyle name="Gevolgde hyperlink" xfId="49" builtinId="9" hidden="1"/>
    <cellStyle name="Gevolgde hyperlink" xfId="51" builtinId="9" hidden="1"/>
    <cellStyle name="Gevolgde hyperlink" xfId="53" builtinId="9" hidden="1"/>
    <cellStyle name="Gevolgde hyperlink" xfId="55" builtinId="9" hidden="1"/>
    <cellStyle name="Gevolgde hyperlink" xfId="57" builtinId="9" hidden="1"/>
    <cellStyle name="Gevolgde hyperlink" xfId="59" builtinId="9" hidden="1"/>
    <cellStyle name="Gevolgde hyperlink" xfId="61" builtinId="9" hidden="1"/>
    <cellStyle name="Gevolgde hyperlink" xfId="63" builtinId="9" hidden="1"/>
    <cellStyle name="Gevolgde hyperlink" xfId="65" builtinId="9" hidden="1"/>
    <cellStyle name="Gevolgde hyperlink" xfId="67" builtinId="9" hidden="1"/>
    <cellStyle name="Gevolgde hyperlink" xfId="69" builtinId="9" hidden="1"/>
    <cellStyle name="Gevolgde hyperlink" xfId="71" builtinId="9" hidden="1"/>
    <cellStyle name="Gevolgde hyperlink" xfId="73" builtinId="9" hidden="1"/>
    <cellStyle name="Gevolgde hyperlink" xfId="75" builtinId="9" hidden="1"/>
    <cellStyle name="Gevolgde hyperlink" xfId="77" builtinId="9" hidden="1"/>
    <cellStyle name="Gevolgde hyperlink" xfId="79" builtinId="9" hidden="1"/>
    <cellStyle name="Gevolgde hyperlink" xfId="81" builtinId="9" hidden="1"/>
    <cellStyle name="Gevolgde hyperlink" xfId="83" builtinId="9" hidden="1"/>
    <cellStyle name="Gevolgde hyperlink" xfId="85" builtinId="9" hidden="1"/>
    <cellStyle name="Gevolgde hyperlink" xfId="87" builtinId="9" hidden="1"/>
    <cellStyle name="Gevolgde hyperlink" xfId="89" builtinId="9" hidden="1"/>
    <cellStyle name="Gevolgde hyperlink" xfId="91" builtinId="9" hidden="1"/>
    <cellStyle name="Gevolgde hyperlink" xfId="93" builtinId="9" hidden="1"/>
    <cellStyle name="Gevolgde hyperlink" xfId="95" builtinId="9" hidden="1"/>
    <cellStyle name="Gevolgde hyperlink" xfId="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Norma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workbookViewId="0">
      <selection activeCell="J26" sqref="J26"/>
    </sheetView>
  </sheetViews>
  <sheetFormatPr baseColWidth="10" defaultColWidth="11" defaultRowHeight="15" x14ac:dyDescent="0"/>
  <cols>
    <col min="3" max="3" width="15.33203125" customWidth="1"/>
    <col min="4" max="4" width="7.83203125" bestFit="1" customWidth="1"/>
    <col min="6" max="6" width="14.5" bestFit="1" customWidth="1"/>
    <col min="7" max="7" width="14" bestFit="1" customWidth="1"/>
  </cols>
  <sheetData>
    <row r="1" spans="1:7">
      <c r="A1" s="2" t="s">
        <v>20</v>
      </c>
      <c r="B1" s="2"/>
      <c r="E1" s="57"/>
    </row>
    <row r="2" spans="1:7">
      <c r="A2" s="3"/>
    </row>
    <row r="3" spans="1:7">
      <c r="A3" s="4"/>
      <c r="B3" s="5"/>
      <c r="C3" s="4" t="s">
        <v>21</v>
      </c>
      <c r="D3" s="7"/>
      <c r="E3" s="6"/>
      <c r="F3" s="7"/>
      <c r="G3" s="5"/>
    </row>
    <row r="4" spans="1:7">
      <c r="A4" s="8" t="s">
        <v>16</v>
      </c>
      <c r="B4" s="9" t="s">
        <v>15</v>
      </c>
      <c r="C4" s="53" t="s">
        <v>44</v>
      </c>
      <c r="D4" s="54" t="s">
        <v>43</v>
      </c>
      <c r="E4" s="55" t="s">
        <v>22</v>
      </c>
      <c r="F4" s="55" t="s">
        <v>23</v>
      </c>
      <c r="G4" s="56" t="s">
        <v>24</v>
      </c>
    </row>
    <row r="5" spans="1:7">
      <c r="A5" s="10">
        <v>1</v>
      </c>
      <c r="B5" s="12">
        <v>2</v>
      </c>
      <c r="C5" s="10">
        <v>884</v>
      </c>
      <c r="D5" s="5">
        <v>7.2</v>
      </c>
      <c r="E5" s="13">
        <v>7.36</v>
      </c>
      <c r="F5" s="13">
        <v>18.399999999999999</v>
      </c>
      <c r="G5" s="12">
        <v>8.6</v>
      </c>
    </row>
    <row r="6" spans="1:7">
      <c r="A6" s="11"/>
      <c r="B6" s="12">
        <v>3</v>
      </c>
      <c r="C6" s="11">
        <v>894</v>
      </c>
      <c r="D6" s="12">
        <v>7.2</v>
      </c>
      <c r="E6" s="13">
        <v>7.3</v>
      </c>
      <c r="F6" s="13">
        <v>18.3</v>
      </c>
      <c r="G6" s="12">
        <v>10.3</v>
      </c>
    </row>
    <row r="7" spans="1:7">
      <c r="A7" s="11"/>
      <c r="B7" s="12">
        <v>4</v>
      </c>
      <c r="C7" s="11">
        <v>892</v>
      </c>
      <c r="D7" s="12">
        <v>7.2</v>
      </c>
      <c r="E7" s="13">
        <v>7.28</v>
      </c>
      <c r="F7" s="13">
        <v>17.2</v>
      </c>
      <c r="G7" s="12">
        <v>11.5</v>
      </c>
    </row>
    <row r="8" spans="1:7">
      <c r="A8" s="11"/>
      <c r="B8" s="12">
        <v>5</v>
      </c>
      <c r="C8" s="11">
        <v>848</v>
      </c>
      <c r="D8" s="12">
        <v>7.1</v>
      </c>
      <c r="E8" s="13">
        <v>7.31</v>
      </c>
      <c r="F8" s="13">
        <v>16.600000000000001</v>
      </c>
      <c r="G8" s="12">
        <v>12.6</v>
      </c>
    </row>
    <row r="9" spans="1:7">
      <c r="A9" s="11"/>
      <c r="B9" s="12">
        <v>6</v>
      </c>
      <c r="C9" s="11">
        <v>890</v>
      </c>
      <c r="D9" s="12">
        <v>7</v>
      </c>
      <c r="E9" s="13">
        <v>7.24</v>
      </c>
      <c r="F9" s="13">
        <v>16</v>
      </c>
      <c r="G9" s="12">
        <v>13.9</v>
      </c>
    </row>
    <row r="10" spans="1:7">
      <c r="A10" s="11"/>
      <c r="B10" s="12">
        <v>7</v>
      </c>
      <c r="C10" s="11">
        <v>887</v>
      </c>
      <c r="D10" s="12">
        <v>7.1</v>
      </c>
      <c r="E10" s="13">
        <v>7.24</v>
      </c>
      <c r="F10" s="13">
        <v>14.8</v>
      </c>
      <c r="G10" s="12">
        <v>16.100000000000001</v>
      </c>
    </row>
    <row r="11" spans="1:7">
      <c r="A11" s="11"/>
      <c r="B11" s="12">
        <v>8</v>
      </c>
      <c r="C11" s="11">
        <v>889</v>
      </c>
      <c r="D11" s="12">
        <v>7.2</v>
      </c>
      <c r="E11" s="13">
        <v>7.19</v>
      </c>
      <c r="F11" s="13">
        <v>14.4</v>
      </c>
      <c r="G11" s="12">
        <v>17.399999999999999</v>
      </c>
    </row>
    <row r="12" spans="1:7">
      <c r="A12" s="11"/>
      <c r="B12" s="12">
        <v>9</v>
      </c>
      <c r="C12" s="11">
        <v>909</v>
      </c>
      <c r="D12" s="12">
        <v>7.2</v>
      </c>
      <c r="E12" s="13">
        <v>7.18</v>
      </c>
      <c r="F12" s="13">
        <v>14.1</v>
      </c>
      <c r="G12" s="12">
        <v>18.3</v>
      </c>
    </row>
    <row r="13" spans="1:7">
      <c r="A13" s="14"/>
      <c r="B13" s="15">
        <v>10</v>
      </c>
      <c r="C13" s="14">
        <v>881</v>
      </c>
      <c r="D13" s="15">
        <v>7.2</v>
      </c>
      <c r="E13" s="16">
        <v>7.13</v>
      </c>
      <c r="F13" s="16">
        <v>13.4</v>
      </c>
      <c r="G13" s="15">
        <v>18.899999999999999</v>
      </c>
    </row>
    <row r="14" spans="1:7">
      <c r="A14" s="11">
        <v>2</v>
      </c>
      <c r="B14" s="12">
        <v>2</v>
      </c>
      <c r="C14" s="10">
        <v>977</v>
      </c>
      <c r="D14" s="5">
        <v>7.7</v>
      </c>
      <c r="E14" s="13">
        <v>7.28</v>
      </c>
      <c r="F14" s="13">
        <v>16.3</v>
      </c>
      <c r="G14" s="12">
        <v>10.5</v>
      </c>
    </row>
    <row r="15" spans="1:7">
      <c r="A15" s="11"/>
      <c r="B15" s="12">
        <v>3</v>
      </c>
      <c r="C15" s="11">
        <v>1000</v>
      </c>
      <c r="D15" s="12">
        <v>7.7</v>
      </c>
      <c r="E15" s="13">
        <v>7.24</v>
      </c>
      <c r="F15" s="13">
        <v>15.9</v>
      </c>
      <c r="G15" s="12">
        <v>13.3</v>
      </c>
    </row>
    <row r="16" spans="1:7">
      <c r="A16" s="11"/>
      <c r="B16" s="12">
        <v>4</v>
      </c>
      <c r="C16" s="11">
        <v>977</v>
      </c>
      <c r="D16" s="12">
        <v>7.6</v>
      </c>
      <c r="E16" s="13">
        <v>7.27</v>
      </c>
      <c r="F16" s="13">
        <v>14.7</v>
      </c>
      <c r="G16" s="12">
        <v>14.5</v>
      </c>
    </row>
    <row r="17" spans="1:7">
      <c r="A17" s="11"/>
      <c r="B17" s="12">
        <v>5</v>
      </c>
      <c r="C17" s="11">
        <v>960</v>
      </c>
      <c r="D17" s="12">
        <v>7.9</v>
      </c>
      <c r="E17" s="13">
        <v>7.21</v>
      </c>
      <c r="F17" s="13">
        <v>13.7</v>
      </c>
      <c r="G17" s="12">
        <v>16.100000000000001</v>
      </c>
    </row>
    <row r="18" spans="1:7">
      <c r="A18" s="11"/>
      <c r="B18" s="12">
        <v>6</v>
      </c>
      <c r="C18" s="11">
        <v>963</v>
      </c>
      <c r="D18" s="12">
        <v>7.7</v>
      </c>
      <c r="E18" s="13">
        <v>7.15</v>
      </c>
      <c r="F18" s="13">
        <v>12.6</v>
      </c>
      <c r="G18" s="12">
        <v>17.899999999999999</v>
      </c>
    </row>
    <row r="19" spans="1:7">
      <c r="A19" s="11"/>
      <c r="B19" s="12">
        <v>7</v>
      </c>
      <c r="C19" s="11">
        <v>985</v>
      </c>
      <c r="D19" s="12">
        <v>8</v>
      </c>
      <c r="E19" s="13">
        <v>7.12</v>
      </c>
      <c r="F19" s="13">
        <v>11.3</v>
      </c>
      <c r="G19" s="2">
        <f>8.6*2</f>
        <v>17.2</v>
      </c>
    </row>
    <row r="20" spans="1:7">
      <c r="A20" s="11"/>
      <c r="B20" s="12">
        <v>8</v>
      </c>
      <c r="C20" s="11">
        <v>991</v>
      </c>
      <c r="D20" s="12">
        <v>7.9</v>
      </c>
      <c r="E20" s="13">
        <v>7.03</v>
      </c>
      <c r="F20" s="13">
        <v>10.5</v>
      </c>
      <c r="G20" s="2">
        <f>9.4*2</f>
        <v>18.8</v>
      </c>
    </row>
    <row r="21" spans="1:7">
      <c r="A21" s="11"/>
      <c r="B21" s="12">
        <v>9</v>
      </c>
      <c r="C21" s="11">
        <v>990</v>
      </c>
      <c r="D21" s="12">
        <v>8.1</v>
      </c>
      <c r="E21" s="13">
        <v>7.02</v>
      </c>
      <c r="F21" s="13">
        <v>9.6999999999999993</v>
      </c>
      <c r="G21" s="2">
        <f>10.7*2</f>
        <v>21.4</v>
      </c>
    </row>
    <row r="22" spans="1:7">
      <c r="A22" s="14"/>
      <c r="B22" s="15">
        <v>10</v>
      </c>
      <c r="C22" s="14">
        <v>994</v>
      </c>
      <c r="D22" s="15">
        <v>8.1</v>
      </c>
      <c r="E22" s="16">
        <v>6.91</v>
      </c>
      <c r="F22" s="16">
        <v>8.6999999999999993</v>
      </c>
      <c r="G22" s="2">
        <f>10.9*2</f>
        <v>21.8</v>
      </c>
    </row>
    <row r="23" spans="1:7">
      <c r="A23" s="11">
        <v>3</v>
      </c>
      <c r="B23" s="12">
        <v>2</v>
      </c>
      <c r="C23" s="10">
        <v>1134</v>
      </c>
      <c r="D23" s="5">
        <v>7.6</v>
      </c>
      <c r="E23" s="13">
        <v>7.34</v>
      </c>
      <c r="F23" s="13">
        <v>14.8</v>
      </c>
      <c r="G23" s="12">
        <v>10.6</v>
      </c>
    </row>
    <row r="24" spans="1:7">
      <c r="A24" s="11"/>
      <c r="B24" s="12">
        <v>3</v>
      </c>
      <c r="C24" s="11">
        <v>1167</v>
      </c>
      <c r="D24" s="12">
        <v>7.7</v>
      </c>
      <c r="E24" s="13">
        <v>7.26</v>
      </c>
      <c r="F24" s="13">
        <v>13.8</v>
      </c>
      <c r="G24" s="12">
        <v>11.7</v>
      </c>
    </row>
    <row r="25" spans="1:7">
      <c r="A25" s="11"/>
      <c r="B25" s="12">
        <v>4</v>
      </c>
      <c r="C25" s="11">
        <v>1139</v>
      </c>
      <c r="D25" s="12">
        <v>7.5</v>
      </c>
      <c r="E25" s="13">
        <v>7.28</v>
      </c>
      <c r="F25" s="13">
        <v>13.2</v>
      </c>
      <c r="G25" s="12">
        <v>13</v>
      </c>
    </row>
    <row r="26" spans="1:7">
      <c r="A26" s="11"/>
      <c r="B26" s="12">
        <v>5</v>
      </c>
      <c r="C26" s="11">
        <v>1109</v>
      </c>
      <c r="D26" s="12">
        <v>7.5</v>
      </c>
      <c r="E26" s="13">
        <v>7.25</v>
      </c>
      <c r="F26" s="13">
        <v>12.9</v>
      </c>
      <c r="G26" s="12">
        <v>14.9</v>
      </c>
    </row>
    <row r="27" spans="1:7">
      <c r="A27" s="11"/>
      <c r="B27" s="12">
        <v>6</v>
      </c>
      <c r="C27" s="11">
        <v>1139</v>
      </c>
      <c r="D27" s="12">
        <v>7.5</v>
      </c>
      <c r="E27" s="13">
        <v>7.22</v>
      </c>
      <c r="F27" s="13">
        <v>12</v>
      </c>
      <c r="G27" s="12">
        <v>16.3</v>
      </c>
    </row>
    <row r="28" spans="1:7">
      <c r="A28" s="11"/>
      <c r="B28" s="12">
        <v>7</v>
      </c>
      <c r="C28" s="11">
        <v>1162</v>
      </c>
      <c r="D28" s="12">
        <v>7.5</v>
      </c>
      <c r="E28" s="13">
        <v>7.22</v>
      </c>
      <c r="F28" s="13">
        <v>11.1</v>
      </c>
      <c r="G28" s="12">
        <v>17.600000000000001</v>
      </c>
    </row>
    <row r="29" spans="1:7">
      <c r="A29" s="11"/>
      <c r="B29" s="12">
        <v>8</v>
      </c>
      <c r="C29" s="11">
        <v>1131</v>
      </c>
      <c r="D29" s="12">
        <v>7.7</v>
      </c>
      <c r="E29" s="13">
        <v>7.22</v>
      </c>
      <c r="F29" s="13">
        <v>10.4</v>
      </c>
      <c r="G29" s="12">
        <v>19.600000000000001</v>
      </c>
    </row>
    <row r="30" spans="1:7">
      <c r="A30" s="11"/>
      <c r="B30" s="12">
        <v>9</v>
      </c>
      <c r="C30" s="11">
        <v>1168</v>
      </c>
      <c r="D30" s="12">
        <v>7.7</v>
      </c>
      <c r="E30" s="13">
        <f>7.13</f>
        <v>7.13</v>
      </c>
      <c r="F30" s="13">
        <v>9.5</v>
      </c>
      <c r="G30" s="2">
        <f>9.8*2</f>
        <v>19.600000000000001</v>
      </c>
    </row>
    <row r="31" spans="1:7">
      <c r="A31" s="14"/>
      <c r="B31" s="15">
        <v>10</v>
      </c>
      <c r="C31" s="14">
        <v>1189</v>
      </c>
      <c r="D31" s="15">
        <v>7.7</v>
      </c>
      <c r="E31" s="16">
        <v>7.04</v>
      </c>
      <c r="F31" s="16">
        <v>8.1999999999999993</v>
      </c>
      <c r="G31" s="2">
        <f>9.9*2</f>
        <v>19.8</v>
      </c>
    </row>
    <row r="32" spans="1:7">
      <c r="A32" s="11">
        <v>4</v>
      </c>
      <c r="B32" s="12">
        <v>2</v>
      </c>
      <c r="C32" s="10">
        <v>916</v>
      </c>
      <c r="D32" s="5">
        <v>7.5</v>
      </c>
      <c r="E32" s="13">
        <v>7.36</v>
      </c>
      <c r="F32" s="13">
        <v>16.899999999999999</v>
      </c>
      <c r="G32" s="12">
        <v>8.3000000000000007</v>
      </c>
    </row>
    <row r="33" spans="1:7">
      <c r="A33" s="11"/>
      <c r="B33" s="12">
        <v>3</v>
      </c>
      <c r="C33" s="11">
        <v>903</v>
      </c>
      <c r="D33" s="12">
        <v>7.5</v>
      </c>
      <c r="E33" s="13">
        <v>7.34</v>
      </c>
      <c r="F33" s="13">
        <v>16.5</v>
      </c>
      <c r="G33" s="12">
        <v>10</v>
      </c>
    </row>
    <row r="34" spans="1:7">
      <c r="A34" s="11"/>
      <c r="B34" s="12">
        <v>4</v>
      </c>
      <c r="C34" s="11">
        <v>902</v>
      </c>
      <c r="D34" s="12">
        <v>7.2</v>
      </c>
      <c r="E34" s="13">
        <v>7.38</v>
      </c>
      <c r="F34" s="13">
        <v>15.7</v>
      </c>
      <c r="G34" s="12">
        <v>11</v>
      </c>
    </row>
    <row r="35" spans="1:7">
      <c r="A35" s="11"/>
      <c r="B35" s="12">
        <v>5</v>
      </c>
      <c r="C35" s="11">
        <v>872</v>
      </c>
      <c r="D35" s="12">
        <v>7.4</v>
      </c>
      <c r="E35" s="13">
        <v>7.34</v>
      </c>
      <c r="F35" s="13">
        <v>15.1</v>
      </c>
      <c r="G35" s="12">
        <v>12.3</v>
      </c>
    </row>
    <row r="36" spans="1:7">
      <c r="A36" s="11"/>
      <c r="B36" s="12">
        <v>6</v>
      </c>
      <c r="C36" s="11">
        <v>886</v>
      </c>
      <c r="D36" s="12">
        <v>7.3</v>
      </c>
      <c r="E36" s="13">
        <v>7.31</v>
      </c>
      <c r="F36" s="13">
        <v>14.5</v>
      </c>
      <c r="G36" s="12">
        <v>13.6</v>
      </c>
    </row>
    <row r="37" spans="1:7">
      <c r="A37" s="11"/>
      <c r="B37" s="12">
        <v>7</v>
      </c>
      <c r="C37" s="11">
        <v>882</v>
      </c>
      <c r="D37" s="12">
        <v>7.5</v>
      </c>
      <c r="E37" s="13">
        <v>7.3</v>
      </c>
      <c r="F37" s="13">
        <v>13.8</v>
      </c>
      <c r="G37" s="12">
        <v>14.7</v>
      </c>
    </row>
    <row r="38" spans="1:7">
      <c r="A38" s="11"/>
      <c r="B38" s="12">
        <v>8</v>
      </c>
      <c r="C38" s="11">
        <v>873</v>
      </c>
      <c r="D38" s="12">
        <v>7.3</v>
      </c>
      <c r="E38" s="13">
        <v>7.29</v>
      </c>
      <c r="F38" s="13">
        <v>13.3</v>
      </c>
      <c r="G38" s="12">
        <v>15.8</v>
      </c>
    </row>
    <row r="39" spans="1:7">
      <c r="A39" s="11"/>
      <c r="B39" s="12">
        <v>9</v>
      </c>
      <c r="C39" s="11">
        <v>889</v>
      </c>
      <c r="D39" s="12">
        <v>7.4</v>
      </c>
      <c r="E39" s="13">
        <f>7.27</f>
        <v>7.27</v>
      </c>
      <c r="F39" s="13">
        <v>12.4</v>
      </c>
      <c r="G39" s="12">
        <v>18.5</v>
      </c>
    </row>
    <row r="40" spans="1:7">
      <c r="A40" s="14"/>
      <c r="B40" s="15">
        <v>10</v>
      </c>
      <c r="C40" s="14">
        <v>883</v>
      </c>
      <c r="D40" s="15">
        <v>7.5</v>
      </c>
      <c r="E40" s="16">
        <v>7.21</v>
      </c>
      <c r="F40" s="16">
        <v>11.6</v>
      </c>
      <c r="G40" s="15">
        <v>18.399999999999999</v>
      </c>
    </row>
    <row r="41" spans="1:7">
      <c r="A41" s="11">
        <v>4</v>
      </c>
      <c r="B41" s="12">
        <v>2</v>
      </c>
      <c r="C41" s="10">
        <v>1130</v>
      </c>
      <c r="D41" s="5">
        <v>8.1999999999999993</v>
      </c>
      <c r="E41" s="13">
        <v>7.31</v>
      </c>
      <c r="F41" s="13">
        <v>15.4</v>
      </c>
      <c r="G41" s="12">
        <v>10.7</v>
      </c>
    </row>
    <row r="42" spans="1:7">
      <c r="A42" s="11"/>
      <c r="B42" s="12">
        <v>3</v>
      </c>
      <c r="C42" s="11">
        <v>1117</v>
      </c>
      <c r="D42" s="12">
        <v>8.3000000000000007</v>
      </c>
      <c r="E42" s="13">
        <v>7.27</v>
      </c>
      <c r="F42" s="13">
        <v>15.2</v>
      </c>
      <c r="G42" s="12">
        <v>13.2</v>
      </c>
    </row>
    <row r="43" spans="1:7">
      <c r="A43" s="11"/>
      <c r="B43" s="12">
        <v>4</v>
      </c>
      <c r="C43" s="11">
        <v>1079</v>
      </c>
      <c r="D43" s="12">
        <v>8</v>
      </c>
      <c r="E43" s="13">
        <v>7.25</v>
      </c>
      <c r="F43" s="13">
        <v>13.7</v>
      </c>
      <c r="G43" s="12">
        <v>14.1</v>
      </c>
    </row>
    <row r="44" spans="1:7">
      <c r="A44" s="11"/>
      <c r="B44" s="12">
        <v>5</v>
      </c>
      <c r="C44" s="11">
        <v>1095</v>
      </c>
      <c r="D44" s="12">
        <v>8.1</v>
      </c>
      <c r="E44" s="13">
        <v>7.23</v>
      </c>
      <c r="F44" s="13">
        <v>13.2</v>
      </c>
      <c r="G44" s="12">
        <v>15.6</v>
      </c>
    </row>
    <row r="45" spans="1:7">
      <c r="A45" s="11"/>
      <c r="B45" s="12">
        <v>6</v>
      </c>
      <c r="C45" s="11">
        <v>1073</v>
      </c>
      <c r="D45" s="12">
        <v>8.1999999999999993</v>
      </c>
      <c r="E45" s="13">
        <v>7.19</v>
      </c>
      <c r="F45" s="13">
        <v>12.4</v>
      </c>
      <c r="G45" s="12">
        <v>17.3</v>
      </c>
    </row>
    <row r="46" spans="1:7">
      <c r="A46" s="11"/>
      <c r="B46" s="12">
        <v>7</v>
      </c>
      <c r="C46" s="11">
        <v>1089</v>
      </c>
      <c r="D46" s="12">
        <v>8.1999999999999993</v>
      </c>
      <c r="E46" s="13">
        <v>7.22</v>
      </c>
      <c r="F46" s="13">
        <v>11.6</v>
      </c>
      <c r="G46" s="12">
        <v>18.5</v>
      </c>
    </row>
    <row r="47" spans="1:7">
      <c r="A47" s="11"/>
      <c r="B47" s="12">
        <v>8</v>
      </c>
      <c r="C47" s="11">
        <v>1117</v>
      </c>
      <c r="D47" s="12">
        <v>8.3000000000000007</v>
      </c>
      <c r="E47" s="13">
        <v>7.14</v>
      </c>
      <c r="F47" s="13">
        <v>10.8</v>
      </c>
      <c r="G47" s="2">
        <f>8.5*2</f>
        <v>17</v>
      </c>
    </row>
    <row r="48" spans="1:7">
      <c r="A48" s="11"/>
      <c r="B48" s="12">
        <v>9</v>
      </c>
      <c r="C48" s="11">
        <v>1046</v>
      </c>
      <c r="D48" s="12">
        <v>8.4</v>
      </c>
      <c r="E48" s="13">
        <v>7.1</v>
      </c>
      <c r="F48" s="13">
        <v>10.199999999999999</v>
      </c>
      <c r="G48" s="2">
        <f>9*2</f>
        <v>18</v>
      </c>
    </row>
    <row r="49" spans="1:7">
      <c r="A49" s="14"/>
      <c r="B49" s="15">
        <v>10</v>
      </c>
      <c r="C49" s="14">
        <v>1114</v>
      </c>
      <c r="D49" s="15">
        <v>8.1999999999999993</v>
      </c>
      <c r="E49" s="16">
        <v>7.03</v>
      </c>
      <c r="F49" s="16">
        <v>9.1</v>
      </c>
      <c r="G49" s="2">
        <f>10*2</f>
        <v>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/>
  </sheetViews>
  <sheetFormatPr baseColWidth="10" defaultColWidth="10.83203125" defaultRowHeight="15" x14ac:dyDescent="0"/>
  <cols>
    <col min="1" max="1" width="21.5" style="17" bestFit="1" customWidth="1"/>
    <col min="2" max="16384" width="10.83203125" style="17"/>
  </cols>
  <sheetData>
    <row r="1" spans="1:10">
      <c r="A1" s="1" t="s">
        <v>17</v>
      </c>
      <c r="B1" s="17" t="s">
        <v>0</v>
      </c>
    </row>
    <row r="2" spans="1:10">
      <c r="A2" s="28"/>
      <c r="B2" s="20" t="s">
        <v>15</v>
      </c>
      <c r="C2" s="20"/>
      <c r="D2" s="20"/>
      <c r="E2" s="20"/>
      <c r="F2" s="20"/>
      <c r="G2" s="20"/>
      <c r="H2" s="20"/>
      <c r="I2" s="20"/>
      <c r="J2" s="21"/>
    </row>
    <row r="3" spans="1:10">
      <c r="A3" s="29" t="s">
        <v>16</v>
      </c>
      <c r="B3" s="26" t="s">
        <v>1</v>
      </c>
      <c r="C3" s="26" t="s">
        <v>2</v>
      </c>
      <c r="D3" s="26" t="s">
        <v>3</v>
      </c>
      <c r="E3" s="26" t="s">
        <v>4</v>
      </c>
      <c r="F3" s="26" t="s">
        <v>5</v>
      </c>
      <c r="G3" s="26" t="s">
        <v>6</v>
      </c>
      <c r="H3" s="26" t="s">
        <v>7</v>
      </c>
      <c r="I3" s="26" t="s">
        <v>8</v>
      </c>
      <c r="J3" s="27" t="s">
        <v>9</v>
      </c>
    </row>
    <row r="4" spans="1:10">
      <c r="A4" s="30" t="s">
        <v>10</v>
      </c>
      <c r="B4" s="22">
        <v>51.24</v>
      </c>
      <c r="C4" s="22">
        <v>46.93</v>
      </c>
      <c r="D4" s="22">
        <v>45.33</v>
      </c>
      <c r="E4" s="22">
        <v>34.69</v>
      </c>
      <c r="F4" s="22">
        <v>34.33</v>
      </c>
      <c r="G4" s="22">
        <v>30.16</v>
      </c>
      <c r="H4" s="22">
        <v>30.83</v>
      </c>
      <c r="I4" s="22">
        <v>25.68</v>
      </c>
      <c r="J4" s="23">
        <v>15.4</v>
      </c>
    </row>
    <row r="5" spans="1:10">
      <c r="A5" s="30" t="s">
        <v>11</v>
      </c>
      <c r="B5" s="22">
        <v>23.81</v>
      </c>
      <c r="C5" s="22">
        <v>24.3</v>
      </c>
      <c r="D5" s="22">
        <v>19.149999999999999</v>
      </c>
      <c r="E5" s="22">
        <v>15.26</v>
      </c>
      <c r="F5" s="22">
        <v>14.04</v>
      </c>
      <c r="G5" s="22">
        <v>9.2799999999999994</v>
      </c>
      <c r="H5" s="22">
        <v>7.55</v>
      </c>
      <c r="I5" s="22">
        <v>6.56</v>
      </c>
      <c r="J5" s="23">
        <v>1.63</v>
      </c>
    </row>
    <row r="6" spans="1:10">
      <c r="A6" s="30" t="s">
        <v>12</v>
      </c>
      <c r="B6" s="22">
        <v>39.520000000000003</v>
      </c>
      <c r="C6" s="22">
        <v>31.08</v>
      </c>
      <c r="D6" s="22">
        <v>31.67</v>
      </c>
      <c r="E6" s="22">
        <v>30.19</v>
      </c>
      <c r="F6" s="22">
        <v>26.15</v>
      </c>
      <c r="G6" s="22">
        <v>19.04</v>
      </c>
      <c r="H6" s="22">
        <v>20.420000000000002</v>
      </c>
      <c r="I6" s="22">
        <v>15.38</v>
      </c>
      <c r="J6" s="23">
        <v>6.95</v>
      </c>
    </row>
    <row r="7" spans="1:10">
      <c r="A7" s="30" t="s">
        <v>13</v>
      </c>
      <c r="B7" s="22">
        <v>40.28</v>
      </c>
      <c r="C7" s="22">
        <v>32.409999999999997</v>
      </c>
      <c r="D7" s="22">
        <v>27.23</v>
      </c>
      <c r="E7" s="22">
        <v>23.23</v>
      </c>
      <c r="F7" s="22">
        <v>24.14</v>
      </c>
      <c r="G7" s="22">
        <v>20.309999999999999</v>
      </c>
      <c r="H7" s="22">
        <v>25.12</v>
      </c>
      <c r="I7" s="22">
        <v>18.7</v>
      </c>
      <c r="J7" s="23">
        <v>12.78</v>
      </c>
    </row>
    <row r="8" spans="1:10">
      <c r="A8" s="31" t="s">
        <v>14</v>
      </c>
      <c r="B8" s="24">
        <v>35.700000000000003</v>
      </c>
      <c r="C8" s="24">
        <v>26.98</v>
      </c>
      <c r="D8" s="24">
        <v>26.78</v>
      </c>
      <c r="E8" s="24">
        <v>29.35</v>
      </c>
      <c r="F8" s="24">
        <v>22.02</v>
      </c>
      <c r="G8" s="24">
        <v>17.43</v>
      </c>
      <c r="H8" s="24">
        <v>17.32</v>
      </c>
      <c r="I8" s="24">
        <v>14.11</v>
      </c>
      <c r="J8" s="25">
        <v>8.39</v>
      </c>
    </row>
    <row r="10" spans="1:10">
      <c r="A10" s="18" t="s">
        <v>18</v>
      </c>
      <c r="B10" s="17" t="s">
        <v>0</v>
      </c>
    </row>
    <row r="11" spans="1:10">
      <c r="A11" s="34"/>
      <c r="B11" s="32" t="s">
        <v>15</v>
      </c>
      <c r="C11" s="32"/>
      <c r="D11" s="32"/>
      <c r="E11" s="32"/>
      <c r="F11" s="32"/>
      <c r="G11" s="32"/>
      <c r="H11" s="32"/>
      <c r="I11" s="32"/>
      <c r="J11" s="33"/>
    </row>
    <row r="12" spans="1:10">
      <c r="A12" s="29" t="s">
        <v>16</v>
      </c>
      <c r="B12" s="26">
        <v>2</v>
      </c>
      <c r="C12" s="26">
        <v>3</v>
      </c>
      <c r="D12" s="26">
        <v>4</v>
      </c>
      <c r="E12" s="26">
        <v>5</v>
      </c>
      <c r="F12" s="26">
        <v>6</v>
      </c>
      <c r="G12" s="26">
        <v>7</v>
      </c>
      <c r="H12" s="26">
        <v>8</v>
      </c>
      <c r="I12" s="26">
        <v>9</v>
      </c>
      <c r="J12" s="27">
        <v>10</v>
      </c>
    </row>
    <row r="13" spans="1:10">
      <c r="A13" s="30" t="s">
        <v>10</v>
      </c>
      <c r="B13" s="22">
        <v>81.459999999999994</v>
      </c>
      <c r="C13" s="22">
        <v>85.67</v>
      </c>
      <c r="D13" s="22">
        <v>80.27</v>
      </c>
      <c r="E13" s="22">
        <v>74.040000000000006</v>
      </c>
      <c r="F13" s="22">
        <v>68.53</v>
      </c>
      <c r="G13" s="22">
        <v>61.91</v>
      </c>
      <c r="H13" s="22">
        <v>67.319999999999993</v>
      </c>
      <c r="I13" s="22">
        <v>48.42</v>
      </c>
      <c r="J13" s="23">
        <v>32.26</v>
      </c>
    </row>
    <row r="14" spans="1:10">
      <c r="A14" s="30" t="s">
        <v>11</v>
      </c>
      <c r="B14" s="22">
        <v>84.24</v>
      </c>
      <c r="C14" s="22">
        <v>80.09</v>
      </c>
      <c r="D14" s="22">
        <v>82.53</v>
      </c>
      <c r="E14" s="22">
        <v>74.09</v>
      </c>
      <c r="F14" s="22">
        <v>71.84</v>
      </c>
      <c r="G14" s="22">
        <v>65.86</v>
      </c>
      <c r="H14" s="22">
        <v>66.25</v>
      </c>
      <c r="I14" s="22">
        <v>49.93</v>
      </c>
      <c r="J14" s="23">
        <v>33.5</v>
      </c>
    </row>
    <row r="15" spans="1:10">
      <c r="A15" s="30" t="s">
        <v>12</v>
      </c>
      <c r="B15" s="22">
        <v>84.48</v>
      </c>
      <c r="C15" s="22">
        <v>83.5</v>
      </c>
      <c r="D15" s="22">
        <v>85.59</v>
      </c>
      <c r="E15" s="22">
        <v>77.38</v>
      </c>
      <c r="F15" s="22">
        <v>76.17</v>
      </c>
      <c r="G15" s="22">
        <v>68.209999999999994</v>
      </c>
      <c r="H15" s="22">
        <v>70.5</v>
      </c>
      <c r="I15" s="22">
        <v>59.36</v>
      </c>
      <c r="J15" s="23">
        <v>42.04</v>
      </c>
    </row>
    <row r="16" spans="1:10">
      <c r="A16" s="30" t="s">
        <v>13</v>
      </c>
      <c r="B16" s="22">
        <v>84.08</v>
      </c>
      <c r="C16" s="22">
        <v>84.1</v>
      </c>
      <c r="D16" s="22">
        <v>69.72</v>
      </c>
      <c r="E16" s="22">
        <v>67.78</v>
      </c>
      <c r="F16" s="22">
        <v>61.7</v>
      </c>
      <c r="G16" s="22">
        <v>49.41</v>
      </c>
      <c r="H16" s="22">
        <v>73.55</v>
      </c>
      <c r="I16" s="22">
        <v>59.89</v>
      </c>
      <c r="J16" s="23">
        <v>32.450000000000003</v>
      </c>
    </row>
    <row r="17" spans="1:10">
      <c r="A17" s="31" t="s">
        <v>14</v>
      </c>
      <c r="B17" s="24">
        <v>83.03</v>
      </c>
      <c r="C17" s="24">
        <v>82.81</v>
      </c>
      <c r="D17" s="24">
        <v>77.89</v>
      </c>
      <c r="E17" s="24">
        <v>74.150000000000006</v>
      </c>
      <c r="F17" s="24">
        <v>70.16</v>
      </c>
      <c r="G17" s="24">
        <v>62.23</v>
      </c>
      <c r="H17" s="24">
        <v>56.87</v>
      </c>
      <c r="I17" s="24">
        <v>45.44</v>
      </c>
      <c r="J17" s="25">
        <v>37.25</v>
      </c>
    </row>
    <row r="19" spans="1:10">
      <c r="A19" s="18" t="s">
        <v>19</v>
      </c>
      <c r="B19" s="17" t="s">
        <v>0</v>
      </c>
    </row>
    <row r="20" spans="1:10">
      <c r="A20" s="28"/>
      <c r="B20" s="20" t="s">
        <v>15</v>
      </c>
      <c r="C20" s="20"/>
      <c r="D20" s="20"/>
      <c r="E20" s="20"/>
      <c r="F20" s="20"/>
      <c r="G20" s="20"/>
      <c r="H20" s="20"/>
      <c r="I20" s="20"/>
      <c r="J20" s="21"/>
    </row>
    <row r="21" spans="1:10">
      <c r="A21" s="29" t="s">
        <v>16</v>
      </c>
      <c r="B21" s="26" t="s">
        <v>1</v>
      </c>
      <c r="C21" s="26" t="s">
        <v>2</v>
      </c>
      <c r="D21" s="26" t="s">
        <v>3</v>
      </c>
      <c r="E21" s="26" t="s">
        <v>4</v>
      </c>
      <c r="F21" s="26" t="s">
        <v>5</v>
      </c>
      <c r="G21" s="26" t="s">
        <v>6</v>
      </c>
      <c r="H21" s="26" t="s">
        <v>7</v>
      </c>
      <c r="I21" s="26" t="s">
        <v>8</v>
      </c>
      <c r="J21" s="27" t="s">
        <v>9</v>
      </c>
    </row>
    <row r="22" spans="1:10">
      <c r="A22" s="30" t="s">
        <v>10</v>
      </c>
      <c r="B22" s="22">
        <v>85.65</v>
      </c>
      <c r="C22" s="22">
        <v>89.21</v>
      </c>
      <c r="D22" s="22">
        <v>86.89</v>
      </c>
      <c r="E22" s="22">
        <v>90.12</v>
      </c>
      <c r="F22" s="22">
        <v>91.14</v>
      </c>
      <c r="G22" s="22">
        <v>95.95</v>
      </c>
      <c r="H22" s="22">
        <v>86.93</v>
      </c>
      <c r="I22" s="22">
        <v>86.37</v>
      </c>
      <c r="J22" s="23">
        <v>87.41</v>
      </c>
    </row>
    <row r="23" spans="1:10">
      <c r="A23" s="30" t="s">
        <v>11</v>
      </c>
      <c r="B23" s="22">
        <v>87.3</v>
      </c>
      <c r="C23" s="22">
        <v>87.64</v>
      </c>
      <c r="D23" s="22">
        <v>88.2</v>
      </c>
      <c r="E23" s="22">
        <v>85.69</v>
      </c>
      <c r="F23" s="22">
        <v>92.52</v>
      </c>
      <c r="G23" s="22">
        <v>87.61</v>
      </c>
      <c r="H23" s="22">
        <v>85.7</v>
      </c>
      <c r="I23" s="22">
        <v>85.49</v>
      </c>
      <c r="J23" s="23">
        <v>86.06</v>
      </c>
    </row>
    <row r="24" spans="1:10">
      <c r="A24" s="30" t="s">
        <v>12</v>
      </c>
      <c r="B24" s="22">
        <v>89.74</v>
      </c>
      <c r="C24" s="22">
        <v>91.19</v>
      </c>
      <c r="D24" s="22">
        <v>87.46</v>
      </c>
      <c r="E24" s="22">
        <v>86.69</v>
      </c>
      <c r="F24" s="22">
        <v>88.15</v>
      </c>
      <c r="G24" s="22">
        <v>86.6</v>
      </c>
      <c r="H24" s="22">
        <v>87.69</v>
      </c>
      <c r="I24" s="22">
        <v>89.9</v>
      </c>
      <c r="J24" s="23">
        <v>84.08</v>
      </c>
    </row>
    <row r="25" spans="1:10">
      <c r="A25" s="30" t="s">
        <v>13</v>
      </c>
      <c r="B25" s="22">
        <v>91.46</v>
      </c>
      <c r="C25" s="22">
        <v>91.92</v>
      </c>
      <c r="D25" s="22">
        <v>84.28</v>
      </c>
      <c r="E25" s="22">
        <v>91.35</v>
      </c>
      <c r="F25" s="22">
        <v>90.88</v>
      </c>
      <c r="G25" s="22">
        <v>86.3</v>
      </c>
      <c r="H25" s="22">
        <v>91.62</v>
      </c>
      <c r="I25" s="22">
        <v>91.09</v>
      </c>
      <c r="J25" s="23">
        <v>84.36</v>
      </c>
    </row>
    <row r="26" spans="1:10">
      <c r="A26" s="31" t="s">
        <v>14</v>
      </c>
      <c r="B26" s="24">
        <v>88.23</v>
      </c>
      <c r="C26" s="24">
        <v>90.5</v>
      </c>
      <c r="D26" s="24">
        <v>85.54</v>
      </c>
      <c r="E26" s="24">
        <v>87.77</v>
      </c>
      <c r="F26" s="24">
        <v>90.88</v>
      </c>
      <c r="G26" s="24">
        <v>89.44</v>
      </c>
      <c r="H26" s="24">
        <v>85.01</v>
      </c>
      <c r="I26" s="24">
        <v>83.73</v>
      </c>
      <c r="J26" s="25">
        <v>87.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workbookViewId="0">
      <selection activeCell="D22" sqref="D22"/>
    </sheetView>
  </sheetViews>
  <sheetFormatPr baseColWidth="10" defaultColWidth="11" defaultRowHeight="15" x14ac:dyDescent="0"/>
  <cols>
    <col min="1" max="1" width="17" bestFit="1" customWidth="1"/>
  </cols>
  <sheetData>
    <row r="1" spans="1:28">
      <c r="A1" t="s">
        <v>49</v>
      </c>
    </row>
    <row r="2" spans="1:28">
      <c r="A2" s="1" t="s">
        <v>26</v>
      </c>
      <c r="B2" s="17" t="s">
        <v>25</v>
      </c>
    </row>
    <row r="3" spans="1:28">
      <c r="A3" s="35"/>
      <c r="B3" s="19" t="s">
        <v>15</v>
      </c>
      <c r="C3" s="7"/>
      <c r="D3" s="5"/>
      <c r="E3" s="10"/>
      <c r="F3" s="7"/>
      <c r="G3" s="5"/>
      <c r="H3" s="10"/>
      <c r="I3" s="7"/>
      <c r="J3" s="5"/>
      <c r="K3" s="10"/>
      <c r="L3" s="7"/>
      <c r="M3" s="5"/>
      <c r="N3" s="10"/>
      <c r="O3" s="7"/>
      <c r="P3" s="5"/>
      <c r="Q3" s="10"/>
      <c r="R3" s="7"/>
      <c r="S3" s="5"/>
      <c r="T3" s="10"/>
      <c r="U3" s="7"/>
      <c r="V3" s="5"/>
      <c r="W3" s="10"/>
      <c r="X3" s="7"/>
      <c r="Y3" s="5"/>
      <c r="Z3" s="10"/>
      <c r="AA3" s="7"/>
      <c r="AB3" s="5"/>
    </row>
    <row r="4" spans="1:28">
      <c r="A4" s="38" t="s">
        <v>16</v>
      </c>
      <c r="B4" s="69" t="s">
        <v>1</v>
      </c>
      <c r="C4" s="70"/>
      <c r="D4" s="71"/>
      <c r="E4" s="69" t="s">
        <v>2</v>
      </c>
      <c r="F4" s="70"/>
      <c r="G4" s="71"/>
      <c r="H4" s="69" t="s">
        <v>3</v>
      </c>
      <c r="I4" s="70"/>
      <c r="J4" s="71"/>
      <c r="K4" s="69" t="s">
        <v>4</v>
      </c>
      <c r="L4" s="70"/>
      <c r="M4" s="71"/>
      <c r="N4" s="69" t="s">
        <v>5</v>
      </c>
      <c r="O4" s="70"/>
      <c r="P4" s="71"/>
      <c r="Q4" s="69" t="s">
        <v>6</v>
      </c>
      <c r="R4" s="70"/>
      <c r="S4" s="71"/>
      <c r="T4" s="69" t="s">
        <v>7</v>
      </c>
      <c r="U4" s="70"/>
      <c r="V4" s="71"/>
      <c r="W4" s="69" t="s">
        <v>8</v>
      </c>
      <c r="X4" s="70"/>
      <c r="Y4" s="71"/>
      <c r="Z4" s="69" t="s">
        <v>9</v>
      </c>
      <c r="AA4" s="70"/>
      <c r="AB4" s="71"/>
    </row>
    <row r="5" spans="1:28">
      <c r="A5" s="36" t="s">
        <v>10</v>
      </c>
      <c r="B5" s="45">
        <v>215</v>
      </c>
      <c r="C5" s="46">
        <v>215</v>
      </c>
      <c r="D5" s="47">
        <v>219</v>
      </c>
      <c r="E5" s="45">
        <v>253</v>
      </c>
      <c r="F5" s="46">
        <v>239</v>
      </c>
      <c r="G5" s="47">
        <v>231</v>
      </c>
      <c r="H5" s="45">
        <v>269</v>
      </c>
      <c r="I5" s="46">
        <v>255</v>
      </c>
      <c r="J5" s="47">
        <v>237</v>
      </c>
      <c r="K5" s="45">
        <v>257</v>
      </c>
      <c r="L5" s="46">
        <v>244</v>
      </c>
      <c r="M5" s="47">
        <v>237</v>
      </c>
      <c r="N5" s="45">
        <v>254</v>
      </c>
      <c r="O5" s="46">
        <v>244</v>
      </c>
      <c r="P5" s="47">
        <v>243</v>
      </c>
      <c r="Q5" s="45">
        <v>249</v>
      </c>
      <c r="R5" s="46">
        <v>241</v>
      </c>
      <c r="S5" s="47">
        <v>244</v>
      </c>
      <c r="T5" s="45">
        <v>273</v>
      </c>
      <c r="U5" s="46">
        <v>271</v>
      </c>
      <c r="V5" s="47">
        <v>257</v>
      </c>
      <c r="W5" s="45">
        <v>287</v>
      </c>
      <c r="X5" s="46">
        <v>269</v>
      </c>
      <c r="Y5" s="47">
        <v>278</v>
      </c>
      <c r="Z5" s="45">
        <v>326</v>
      </c>
      <c r="AA5" s="46">
        <v>293</v>
      </c>
      <c r="AB5" s="47">
        <v>270</v>
      </c>
    </row>
    <row r="6" spans="1:28">
      <c r="A6" s="36" t="s">
        <v>11</v>
      </c>
      <c r="B6" s="39">
        <v>314</v>
      </c>
      <c r="C6" s="40">
        <v>309</v>
      </c>
      <c r="D6" s="41">
        <v>283</v>
      </c>
      <c r="E6" s="39">
        <v>315</v>
      </c>
      <c r="F6" s="40">
        <v>296</v>
      </c>
      <c r="G6" s="41">
        <v>281</v>
      </c>
      <c r="H6" s="39">
        <v>337</v>
      </c>
      <c r="I6" s="40">
        <v>306</v>
      </c>
      <c r="J6" s="41">
        <v>282</v>
      </c>
      <c r="K6" s="39">
        <v>334</v>
      </c>
      <c r="L6" s="40">
        <v>339</v>
      </c>
      <c r="M6" s="41">
        <v>282</v>
      </c>
      <c r="N6" s="39">
        <v>348</v>
      </c>
      <c r="O6" s="40">
        <v>325</v>
      </c>
      <c r="P6" s="41">
        <v>311</v>
      </c>
      <c r="Q6" s="39">
        <v>338</v>
      </c>
      <c r="R6" s="40">
        <v>326</v>
      </c>
      <c r="S6" s="41">
        <v>327</v>
      </c>
      <c r="T6" s="39">
        <v>354</v>
      </c>
      <c r="U6" s="40">
        <v>350</v>
      </c>
      <c r="V6" s="41">
        <v>340</v>
      </c>
      <c r="W6" s="39">
        <v>387</v>
      </c>
      <c r="X6" s="40">
        <v>353</v>
      </c>
      <c r="Y6" s="41">
        <v>369</v>
      </c>
      <c r="Z6" s="39">
        <v>473</v>
      </c>
      <c r="AA6" s="40">
        <v>417</v>
      </c>
      <c r="AB6" s="41">
        <v>385</v>
      </c>
    </row>
    <row r="7" spans="1:28">
      <c r="A7" s="36" t="s">
        <v>12</v>
      </c>
      <c r="B7" s="39">
        <v>241</v>
      </c>
      <c r="C7" s="40">
        <v>230</v>
      </c>
      <c r="D7" s="41">
        <v>227</v>
      </c>
      <c r="E7" s="39">
        <v>225</v>
      </c>
      <c r="F7" s="40">
        <v>219</v>
      </c>
      <c r="G7" s="41">
        <v>225</v>
      </c>
      <c r="H7" s="39">
        <v>241</v>
      </c>
      <c r="I7" s="40">
        <v>243</v>
      </c>
      <c r="J7" s="41">
        <v>224</v>
      </c>
      <c r="K7" s="39">
        <v>263</v>
      </c>
      <c r="L7" s="40">
        <v>246</v>
      </c>
      <c r="M7" s="41">
        <v>244</v>
      </c>
      <c r="N7" s="39">
        <v>289</v>
      </c>
      <c r="O7" s="40">
        <v>263</v>
      </c>
      <c r="P7" s="41">
        <v>256</v>
      </c>
      <c r="Q7" s="39">
        <v>280</v>
      </c>
      <c r="R7" s="40">
        <v>275</v>
      </c>
      <c r="S7" s="41">
        <v>253</v>
      </c>
      <c r="T7" s="39">
        <v>313</v>
      </c>
      <c r="U7" s="40">
        <v>300</v>
      </c>
      <c r="V7" s="41">
        <v>284</v>
      </c>
      <c r="W7" s="39">
        <v>355</v>
      </c>
      <c r="X7" s="40">
        <v>311</v>
      </c>
      <c r="Y7" s="41">
        <v>328</v>
      </c>
      <c r="Z7" s="39">
        <v>425</v>
      </c>
      <c r="AA7" s="40">
        <v>402</v>
      </c>
      <c r="AB7" s="41">
        <v>366</v>
      </c>
    </row>
    <row r="8" spans="1:28">
      <c r="A8" s="36" t="s">
        <v>13</v>
      </c>
      <c r="B8" s="39">
        <v>261</v>
      </c>
      <c r="C8" s="40">
        <v>249</v>
      </c>
      <c r="D8" s="41">
        <v>237</v>
      </c>
      <c r="E8" s="39">
        <v>274</v>
      </c>
      <c r="F8" s="40">
        <v>252</v>
      </c>
      <c r="G8" s="41">
        <v>244</v>
      </c>
      <c r="H8" s="39">
        <v>282</v>
      </c>
      <c r="I8" s="40">
        <v>259</v>
      </c>
      <c r="J8" s="41">
        <v>259</v>
      </c>
      <c r="K8" s="39">
        <v>287</v>
      </c>
      <c r="L8" s="40">
        <v>270</v>
      </c>
      <c r="M8" s="41">
        <v>251</v>
      </c>
      <c r="N8" s="39">
        <v>322</v>
      </c>
      <c r="O8" s="40">
        <v>294</v>
      </c>
      <c r="P8" s="41">
        <v>294</v>
      </c>
      <c r="Q8" s="39">
        <v>321</v>
      </c>
      <c r="R8" s="40">
        <v>300</v>
      </c>
      <c r="S8" s="41">
        <v>298</v>
      </c>
      <c r="T8" s="39">
        <v>356</v>
      </c>
      <c r="U8" s="40">
        <v>337</v>
      </c>
      <c r="V8" s="41">
        <v>311</v>
      </c>
      <c r="W8" s="39">
        <v>371</v>
      </c>
      <c r="X8" s="40">
        <v>369</v>
      </c>
      <c r="Y8" s="41">
        <v>363</v>
      </c>
      <c r="Z8" s="39">
        <v>468</v>
      </c>
      <c r="AA8" s="40">
        <v>405</v>
      </c>
      <c r="AB8" s="41">
        <v>380</v>
      </c>
    </row>
    <row r="9" spans="1:28">
      <c r="A9" s="37" t="s">
        <v>14</v>
      </c>
      <c r="B9" s="42">
        <v>230</v>
      </c>
      <c r="C9" s="43">
        <v>217</v>
      </c>
      <c r="D9" s="44">
        <v>216</v>
      </c>
      <c r="E9" s="42">
        <v>244</v>
      </c>
      <c r="F9" s="43">
        <v>224</v>
      </c>
      <c r="G9" s="44">
        <v>219</v>
      </c>
      <c r="H9" s="42">
        <v>249</v>
      </c>
      <c r="I9" s="43">
        <v>224</v>
      </c>
      <c r="J9" s="44">
        <v>220</v>
      </c>
      <c r="K9" s="42">
        <v>262</v>
      </c>
      <c r="L9" s="43">
        <v>243</v>
      </c>
      <c r="M9" s="44">
        <v>233</v>
      </c>
      <c r="N9" s="42">
        <v>269</v>
      </c>
      <c r="O9" s="43">
        <v>258</v>
      </c>
      <c r="P9" s="44">
        <v>249</v>
      </c>
      <c r="Q9" s="42">
        <v>269</v>
      </c>
      <c r="R9" s="43">
        <v>252</v>
      </c>
      <c r="S9" s="44">
        <v>251</v>
      </c>
      <c r="T9" s="42">
        <v>291</v>
      </c>
      <c r="U9" s="43">
        <v>275</v>
      </c>
      <c r="V9" s="44">
        <v>272</v>
      </c>
      <c r="W9" s="42"/>
      <c r="X9" s="43">
        <v>303</v>
      </c>
      <c r="Y9" s="44">
        <v>294</v>
      </c>
      <c r="Z9" s="42">
        <v>383</v>
      </c>
      <c r="AA9" s="43">
        <v>343</v>
      </c>
      <c r="AB9" s="44">
        <v>308</v>
      </c>
    </row>
    <row r="11" spans="1:28">
      <c r="A11" t="s">
        <v>50</v>
      </c>
    </row>
    <row r="12" spans="1:28">
      <c r="A12" s="1" t="s">
        <v>26</v>
      </c>
      <c r="B12" s="17" t="s">
        <v>47</v>
      </c>
    </row>
    <row r="13" spans="1:28">
      <c r="A13" s="35"/>
      <c r="B13" s="19" t="s">
        <v>15</v>
      </c>
      <c r="C13" s="7"/>
      <c r="D13" s="5"/>
      <c r="E13" s="10"/>
      <c r="F13" s="7"/>
      <c r="G13" s="5"/>
      <c r="H13" s="10"/>
      <c r="I13" s="7"/>
      <c r="J13" s="5"/>
      <c r="K13" s="10"/>
      <c r="L13" s="7"/>
      <c r="M13" s="5"/>
      <c r="N13" s="10"/>
      <c r="O13" s="7"/>
      <c r="P13" s="5"/>
      <c r="Q13" s="10"/>
      <c r="R13" s="7"/>
      <c r="S13" s="5"/>
      <c r="T13" s="10"/>
      <c r="U13" s="7"/>
      <c r="V13" s="5"/>
      <c r="W13" s="10"/>
      <c r="X13" s="7"/>
      <c r="Y13" s="5"/>
      <c r="Z13" s="10"/>
      <c r="AA13" s="7"/>
      <c r="AB13" s="5"/>
    </row>
    <row r="14" spans="1:28">
      <c r="A14" s="38" t="s">
        <v>16</v>
      </c>
      <c r="B14" s="69" t="s">
        <v>1</v>
      </c>
      <c r="C14" s="70"/>
      <c r="D14" s="71"/>
      <c r="E14" s="69" t="s">
        <v>2</v>
      </c>
      <c r="F14" s="70"/>
      <c r="G14" s="71"/>
      <c r="H14" s="69" t="s">
        <v>3</v>
      </c>
      <c r="I14" s="70"/>
      <c r="J14" s="71"/>
      <c r="K14" s="69" t="s">
        <v>4</v>
      </c>
      <c r="L14" s="70"/>
      <c r="M14" s="71"/>
      <c r="N14" s="69" t="s">
        <v>5</v>
      </c>
      <c r="O14" s="70"/>
      <c r="P14" s="71"/>
      <c r="Q14" s="69" t="s">
        <v>6</v>
      </c>
      <c r="R14" s="70"/>
      <c r="S14" s="71"/>
      <c r="T14" s="69" t="s">
        <v>7</v>
      </c>
      <c r="U14" s="70"/>
      <c r="V14" s="71"/>
      <c r="W14" s="69" t="s">
        <v>8</v>
      </c>
      <c r="X14" s="70"/>
      <c r="Y14" s="71"/>
      <c r="Z14" s="69" t="s">
        <v>9</v>
      </c>
      <c r="AA14" s="70"/>
      <c r="AB14" s="71"/>
    </row>
    <row r="15" spans="1:28">
      <c r="A15" s="36" t="s">
        <v>10</v>
      </c>
      <c r="B15" s="59">
        <v>7.0400000000000004E-2</v>
      </c>
      <c r="C15" s="58">
        <v>7.1199999999999999E-2</v>
      </c>
      <c r="D15" s="58">
        <v>7.46E-2</v>
      </c>
      <c r="E15" s="60">
        <v>0.1116</v>
      </c>
      <c r="F15" s="58">
        <v>9.6799999999999997E-2</v>
      </c>
      <c r="G15" s="58">
        <v>8.1799999999999998E-2</v>
      </c>
      <c r="H15" s="60">
        <v>0.1268</v>
      </c>
      <c r="I15" s="58">
        <v>0.11260000000000001</v>
      </c>
      <c r="J15" s="58">
        <v>0.1018</v>
      </c>
      <c r="K15" s="60">
        <v>0.13020000000000001</v>
      </c>
      <c r="L15" s="58">
        <v>0.1166</v>
      </c>
      <c r="M15" s="58">
        <v>0.1012</v>
      </c>
      <c r="N15" s="60">
        <v>0.126</v>
      </c>
      <c r="O15" s="58">
        <v>0.1118</v>
      </c>
      <c r="P15" s="58">
        <v>0.10539999999999999</v>
      </c>
      <c r="Q15" s="60">
        <v>0.1132</v>
      </c>
      <c r="R15" s="58">
        <v>0.10680000000000001</v>
      </c>
      <c r="S15" s="58">
        <v>9.4E-2</v>
      </c>
      <c r="T15" s="60">
        <v>0.1358</v>
      </c>
      <c r="U15" s="58">
        <v>0.1152</v>
      </c>
      <c r="V15" s="58">
        <v>0.1094</v>
      </c>
      <c r="W15" s="60">
        <v>0.1394</v>
      </c>
      <c r="X15" s="58">
        <v>0.11700000000000001</v>
      </c>
      <c r="Y15" s="58">
        <v>0.106</v>
      </c>
      <c r="Z15" s="61">
        <v>0.1598</v>
      </c>
      <c r="AA15" s="58">
        <v>0.14119999999999999</v>
      </c>
      <c r="AB15" s="58">
        <v>0.11260000000000001</v>
      </c>
    </row>
    <row r="16" spans="1:28">
      <c r="A16" s="36" t="s">
        <v>11</v>
      </c>
      <c r="B16" s="62">
        <v>0.20880000000000001</v>
      </c>
      <c r="C16" s="58">
        <v>0.19339999999999999</v>
      </c>
      <c r="D16" s="58">
        <v>0.17180000000000001</v>
      </c>
      <c r="E16" s="63">
        <v>0.20780000000000001</v>
      </c>
      <c r="F16" s="58">
        <v>0.18559999999999999</v>
      </c>
      <c r="G16" s="58">
        <v>0.16839999999999999</v>
      </c>
      <c r="H16" s="63">
        <v>0.22539999999999999</v>
      </c>
      <c r="I16" s="58">
        <v>0.2056</v>
      </c>
      <c r="J16" s="58">
        <v>0.1726</v>
      </c>
      <c r="K16" s="63">
        <v>0.22939999999999999</v>
      </c>
      <c r="L16" s="58">
        <v>0.2082</v>
      </c>
      <c r="M16" s="58">
        <v>0.1842</v>
      </c>
      <c r="N16" s="63">
        <v>0.22919999999999999</v>
      </c>
      <c r="O16" s="58">
        <v>0.21379999999999999</v>
      </c>
      <c r="P16" s="58">
        <v>0.2014</v>
      </c>
      <c r="Q16" s="63">
        <v>0.21079999999999999</v>
      </c>
      <c r="R16" s="58">
        <v>0.20019999999999999</v>
      </c>
      <c r="S16" s="58">
        <v>0.20280000000000001</v>
      </c>
      <c r="T16" s="63">
        <v>0.23039999999999999</v>
      </c>
      <c r="U16" s="58">
        <v>0.222</v>
      </c>
      <c r="V16" s="58">
        <v>0.2112</v>
      </c>
      <c r="W16" s="63">
        <v>0.222</v>
      </c>
      <c r="X16" s="58">
        <v>0.21279999999999999</v>
      </c>
      <c r="Y16" s="58">
        <v>0.20100000000000001</v>
      </c>
      <c r="Z16" s="64">
        <v>0.27579999999999999</v>
      </c>
      <c r="AA16" s="58">
        <v>0.25919999999999999</v>
      </c>
      <c r="AB16" s="58">
        <v>0.22739999999999999</v>
      </c>
    </row>
    <row r="17" spans="1:28">
      <c r="A17" s="36" t="s">
        <v>12</v>
      </c>
      <c r="B17" s="62">
        <v>0.10100000000000001</v>
      </c>
      <c r="C17" s="58">
        <v>8.2299999999999998E-2</v>
      </c>
      <c r="D17" s="58">
        <v>8.0399999999999999E-2</v>
      </c>
      <c r="E17" s="63">
        <v>9.8199999999999996E-2</v>
      </c>
      <c r="F17" s="58">
        <v>8.6800000000000002E-2</v>
      </c>
      <c r="G17" s="58">
        <v>8.1600000000000006E-2</v>
      </c>
      <c r="H17" s="63">
        <v>0.1182</v>
      </c>
      <c r="I17" s="58">
        <v>0.1072</v>
      </c>
      <c r="J17" s="58">
        <v>8.9200000000000002E-2</v>
      </c>
      <c r="K17" s="63">
        <v>0.1226</v>
      </c>
      <c r="L17" s="58">
        <v>0.1074</v>
      </c>
      <c r="M17" s="58">
        <v>0.10440000000000001</v>
      </c>
      <c r="N17" s="63">
        <v>0.15379999999999999</v>
      </c>
      <c r="O17" s="58">
        <v>0.13639999999999999</v>
      </c>
      <c r="P17" s="58">
        <v>0.115</v>
      </c>
      <c r="Q17" s="63">
        <v>0.1464</v>
      </c>
      <c r="R17" s="58">
        <v>0.13059999999999999</v>
      </c>
      <c r="S17" s="58">
        <v>0.1182</v>
      </c>
      <c r="T17" s="63">
        <v>0.16839999999999999</v>
      </c>
      <c r="U17" s="58">
        <v>0.15160000000000001</v>
      </c>
      <c r="V17" s="58">
        <v>0.1236</v>
      </c>
      <c r="W17" s="63">
        <v>0.18840000000000001</v>
      </c>
      <c r="X17" s="58">
        <v>0.17130000000000001</v>
      </c>
      <c r="Y17" s="58">
        <v>0.14319999999999999</v>
      </c>
      <c r="Z17" s="64">
        <v>0.2384</v>
      </c>
      <c r="AA17" s="58">
        <v>0.2336</v>
      </c>
      <c r="AB17" s="58">
        <v>0.2034</v>
      </c>
    </row>
    <row r="18" spans="1:28">
      <c r="A18" s="36" t="s">
        <v>13</v>
      </c>
      <c r="B18" s="62">
        <v>0.153</v>
      </c>
      <c r="C18" s="58">
        <v>0.13100000000000001</v>
      </c>
      <c r="D18" s="58">
        <v>0.11940000000000001</v>
      </c>
      <c r="E18" s="63">
        <v>0.17100000000000001</v>
      </c>
      <c r="F18" s="58">
        <v>0.1368</v>
      </c>
      <c r="G18" s="58">
        <v>0.12640000000000001</v>
      </c>
      <c r="H18" s="63">
        <v>0.17560000000000001</v>
      </c>
      <c r="I18" s="58">
        <v>0.156</v>
      </c>
      <c r="J18" s="58">
        <v>0.14899999999999999</v>
      </c>
      <c r="K18" s="63">
        <v>0.17580000000000001</v>
      </c>
      <c r="L18" s="58">
        <v>0.16919999999999999</v>
      </c>
      <c r="M18" s="58">
        <v>0.1512</v>
      </c>
      <c r="N18" s="63">
        <v>0.19719999999999999</v>
      </c>
      <c r="O18" s="58">
        <v>0.17580000000000001</v>
      </c>
      <c r="P18" s="58">
        <v>0.16500000000000001</v>
      </c>
      <c r="Q18" s="63">
        <v>0.193</v>
      </c>
      <c r="R18" s="58">
        <v>0.1835</v>
      </c>
      <c r="S18" s="58">
        <v>0.1656</v>
      </c>
      <c r="T18" s="63">
        <v>0.22459999999999999</v>
      </c>
      <c r="U18" s="58">
        <v>0.21579999999999999</v>
      </c>
      <c r="V18" s="58">
        <v>0.17680000000000001</v>
      </c>
      <c r="W18" s="63">
        <v>0.2162</v>
      </c>
      <c r="X18" s="58">
        <v>0.22570000000000001</v>
      </c>
      <c r="Y18" s="58">
        <v>0.19800000000000001</v>
      </c>
      <c r="Z18" s="64">
        <v>0.27600000000000002</v>
      </c>
      <c r="AA18" s="58">
        <v>0.2452</v>
      </c>
      <c r="AB18" s="58">
        <v>0.21779999999999999</v>
      </c>
    </row>
    <row r="19" spans="1:28">
      <c r="A19" s="37" t="s">
        <v>14</v>
      </c>
      <c r="B19" s="65">
        <v>9.1200000000000003E-2</v>
      </c>
      <c r="C19" s="58">
        <v>7.6499999999999999E-2</v>
      </c>
      <c r="D19" s="58">
        <v>7.6399999999999996E-2</v>
      </c>
      <c r="E19" s="66">
        <v>0.11799999999999999</v>
      </c>
      <c r="F19" s="58">
        <v>9.1200000000000003E-2</v>
      </c>
      <c r="G19" s="58">
        <v>8.3400000000000002E-2</v>
      </c>
      <c r="H19" s="66">
        <v>0.125</v>
      </c>
      <c r="I19" s="58">
        <v>0.104</v>
      </c>
      <c r="J19" s="58">
        <v>9.3600000000000003E-2</v>
      </c>
      <c r="K19" s="66">
        <v>0.127</v>
      </c>
      <c r="L19" s="58">
        <v>0.1168</v>
      </c>
      <c r="M19" s="58">
        <v>9.6799999999999997E-2</v>
      </c>
      <c r="N19" s="66">
        <v>0.14599999999999999</v>
      </c>
      <c r="O19" s="58">
        <v>0.12939999999999999</v>
      </c>
      <c r="P19" s="58">
        <v>0.12920000000000001</v>
      </c>
      <c r="Q19" s="66">
        <v>0.14180000000000001</v>
      </c>
      <c r="R19" s="58">
        <v>0.12809999999999999</v>
      </c>
      <c r="S19" s="58">
        <v>0.12620000000000001</v>
      </c>
      <c r="T19" s="66">
        <v>0.15659999999999999</v>
      </c>
      <c r="U19" s="58">
        <v>0.13980000000000001</v>
      </c>
      <c r="V19" s="58">
        <v>0.13700000000000001</v>
      </c>
      <c r="W19" s="66">
        <v>0.17680000000000001</v>
      </c>
      <c r="X19" s="58">
        <v>0.1578</v>
      </c>
      <c r="Y19" s="58">
        <v>0.14680000000000001</v>
      </c>
      <c r="Z19" s="67">
        <v>0.22459999999999999</v>
      </c>
      <c r="AA19" s="58">
        <v>0.1908</v>
      </c>
      <c r="AB19" s="58">
        <v>0.1522</v>
      </c>
    </row>
    <row r="21" spans="1:28">
      <c r="A21" t="s">
        <v>51</v>
      </c>
    </row>
    <row r="22" spans="1:28">
      <c r="A22" s="1" t="s">
        <v>26</v>
      </c>
      <c r="B22" s="17" t="s">
        <v>45</v>
      </c>
    </row>
    <row r="23" spans="1:28">
      <c r="A23" s="35"/>
      <c r="B23" s="19" t="s">
        <v>15</v>
      </c>
      <c r="C23" s="7"/>
      <c r="D23" s="5"/>
      <c r="E23" s="10"/>
      <c r="F23" s="7"/>
      <c r="G23" s="5"/>
      <c r="H23" s="10"/>
      <c r="I23" s="7"/>
      <c r="J23" s="5"/>
      <c r="K23" s="10"/>
      <c r="L23" s="7"/>
      <c r="M23" s="5"/>
      <c r="N23" s="10"/>
      <c r="O23" s="7"/>
      <c r="P23" s="5"/>
      <c r="Q23" s="10"/>
      <c r="R23" s="7"/>
      <c r="S23" s="5"/>
      <c r="T23" s="10"/>
      <c r="U23" s="7"/>
      <c r="V23" s="5"/>
      <c r="W23" s="10"/>
      <c r="X23" s="7"/>
      <c r="Y23" s="5"/>
      <c r="Z23" s="10"/>
      <c r="AA23" s="7"/>
      <c r="AB23" s="5"/>
    </row>
    <row r="24" spans="1:28">
      <c r="A24" s="38" t="s">
        <v>16</v>
      </c>
      <c r="B24" s="69" t="s">
        <v>1</v>
      </c>
      <c r="C24" s="70"/>
      <c r="D24" s="71"/>
      <c r="E24" s="69" t="s">
        <v>2</v>
      </c>
      <c r="F24" s="70"/>
      <c r="G24" s="71"/>
      <c r="H24" s="69" t="s">
        <v>3</v>
      </c>
      <c r="I24" s="70"/>
      <c r="J24" s="71"/>
      <c r="K24" s="69" t="s">
        <v>4</v>
      </c>
      <c r="L24" s="70"/>
      <c r="M24" s="71"/>
      <c r="N24" s="69" t="s">
        <v>5</v>
      </c>
      <c r="O24" s="70"/>
      <c r="P24" s="71"/>
      <c r="Q24" s="69" t="s">
        <v>6</v>
      </c>
      <c r="R24" s="70"/>
      <c r="S24" s="71"/>
      <c r="T24" s="69" t="s">
        <v>7</v>
      </c>
      <c r="U24" s="70"/>
      <c r="V24" s="71"/>
      <c r="W24" s="69" t="s">
        <v>8</v>
      </c>
      <c r="X24" s="70"/>
      <c r="Y24" s="71"/>
      <c r="Z24" s="69" t="s">
        <v>9</v>
      </c>
      <c r="AA24" s="70"/>
      <c r="AB24" s="71"/>
    </row>
    <row r="25" spans="1:28">
      <c r="A25" s="36" t="s">
        <v>10</v>
      </c>
      <c r="B25" s="58">
        <v>5.0000000000000001E-3</v>
      </c>
      <c r="C25" s="58">
        <v>2.5999999999999999E-3</v>
      </c>
      <c r="D25" s="58">
        <v>4.5999999999999999E-3</v>
      </c>
      <c r="E25" s="58">
        <v>4.7999999999999996E-3</v>
      </c>
      <c r="F25" s="58">
        <v>3.0000000000000001E-3</v>
      </c>
      <c r="G25" s="58">
        <v>2.8E-3</v>
      </c>
      <c r="H25" s="58">
        <v>7.7999999999999996E-3</v>
      </c>
      <c r="I25" s="58">
        <v>5.4000000000000003E-3</v>
      </c>
      <c r="J25" s="58">
        <v>6.0000000000000001E-3</v>
      </c>
      <c r="K25" s="58">
        <v>3.2000000000000002E-3</v>
      </c>
      <c r="L25" s="58">
        <v>2.3999999999999998E-3</v>
      </c>
      <c r="M25" s="58">
        <v>2.5999999999999999E-3</v>
      </c>
      <c r="N25" s="58">
        <v>8.3999999999999995E-3</v>
      </c>
      <c r="O25" s="58">
        <v>1.2E-2</v>
      </c>
      <c r="P25" s="58">
        <v>3.2000000000000002E-3</v>
      </c>
      <c r="Q25" s="58">
        <v>2.5999999999999999E-2</v>
      </c>
      <c r="R25" s="58">
        <v>5.4000000000000003E-3</v>
      </c>
      <c r="S25" s="58">
        <v>8.9999999999999993E-3</v>
      </c>
      <c r="T25" s="58">
        <v>4.7999999999999996E-3</v>
      </c>
      <c r="U25" s="58">
        <v>4.7999999999999996E-3</v>
      </c>
      <c r="V25" s="58">
        <v>6.4000000000000003E-3</v>
      </c>
      <c r="W25" s="58">
        <v>8.0000000000000002E-3</v>
      </c>
      <c r="X25" s="58">
        <v>5.1000000000000004E-3</v>
      </c>
      <c r="Y25" s="58">
        <v>4.1999999999999997E-3</v>
      </c>
      <c r="Z25" s="58">
        <v>7.1999999999999998E-3</v>
      </c>
      <c r="AA25" s="58">
        <v>5.1999999999999998E-3</v>
      </c>
      <c r="AB25" s="58">
        <v>7.4000000000000003E-3</v>
      </c>
    </row>
    <row r="26" spans="1:28">
      <c r="A26" s="36" t="s">
        <v>11</v>
      </c>
      <c r="B26" s="58">
        <v>5.1999999999999998E-3</v>
      </c>
      <c r="C26" s="58">
        <v>5.4000000000000003E-3</v>
      </c>
      <c r="D26" s="58">
        <v>3.8E-3</v>
      </c>
      <c r="E26" s="58">
        <v>3.0000000000000001E-3</v>
      </c>
      <c r="F26" s="58">
        <v>3.8E-3</v>
      </c>
      <c r="G26" s="58">
        <v>3.1399999999999997E-2</v>
      </c>
      <c r="H26" s="58">
        <v>3.3999999999999998E-3</v>
      </c>
      <c r="I26" s="58">
        <v>5.4000000000000003E-3</v>
      </c>
      <c r="J26" s="58">
        <v>1.32E-2</v>
      </c>
      <c r="K26" s="58">
        <v>4.4000000000000003E-3</v>
      </c>
      <c r="L26" s="58">
        <v>9.5999999999999992E-3</v>
      </c>
      <c r="M26" s="58">
        <v>6.1999999999999998E-3</v>
      </c>
      <c r="N26" s="58">
        <v>4.7999999999999996E-3</v>
      </c>
      <c r="O26" s="58">
        <v>4.7999999999999996E-3</v>
      </c>
      <c r="P26" s="58">
        <v>4.5999999999999999E-3</v>
      </c>
      <c r="Q26" s="58">
        <v>1.8800000000000001E-2</v>
      </c>
      <c r="R26" s="58">
        <v>4.5999999999999999E-3</v>
      </c>
      <c r="S26" s="58">
        <v>5.4000000000000003E-3</v>
      </c>
      <c r="T26" s="58">
        <v>9.7999999999999997E-3</v>
      </c>
      <c r="U26" s="58">
        <v>6.0000000000000001E-3</v>
      </c>
      <c r="V26" s="58">
        <v>6.1999999999999998E-3</v>
      </c>
      <c r="W26" s="58">
        <v>6.1999999999999998E-3</v>
      </c>
      <c r="X26" s="58">
        <v>5.3E-3</v>
      </c>
      <c r="Y26" s="58">
        <v>7.4000000000000003E-3</v>
      </c>
      <c r="Z26" s="58">
        <v>6.4000000000000003E-3</v>
      </c>
      <c r="AA26" s="58">
        <v>5.0000000000000001E-3</v>
      </c>
      <c r="AB26" s="58">
        <v>4.7999999999999996E-3</v>
      </c>
    </row>
    <row r="27" spans="1:28">
      <c r="A27" s="36" t="s">
        <v>12</v>
      </c>
      <c r="B27" s="58">
        <v>9.5999999999999992E-3</v>
      </c>
      <c r="C27" s="58">
        <v>2.5999999999999999E-3</v>
      </c>
      <c r="D27" s="58">
        <v>4.4000000000000003E-3</v>
      </c>
      <c r="E27" s="58">
        <v>8.6E-3</v>
      </c>
      <c r="F27" s="58">
        <v>7.7999999999999996E-3</v>
      </c>
      <c r="G27" s="58">
        <v>4.4000000000000003E-3</v>
      </c>
      <c r="H27" s="58">
        <v>2.1399999999999999E-2</v>
      </c>
      <c r="I27" s="58">
        <v>1.06E-2</v>
      </c>
      <c r="J27" s="58">
        <v>2.5999999999999999E-3</v>
      </c>
      <c r="K27" s="58">
        <v>4.1999999999999997E-3</v>
      </c>
      <c r="L27" s="58">
        <v>5.7999999999999996E-3</v>
      </c>
      <c r="M27" s="58">
        <v>7.0000000000000001E-3</v>
      </c>
      <c r="N27" s="58">
        <v>1.04E-2</v>
      </c>
      <c r="O27" s="58">
        <v>7.1999999999999998E-3</v>
      </c>
      <c r="P27" s="58">
        <v>5.4000000000000003E-3</v>
      </c>
      <c r="Q27" s="58">
        <v>2.9600000000000001E-2</v>
      </c>
      <c r="R27" s="58">
        <v>4.5999999999999999E-3</v>
      </c>
      <c r="S27" s="58">
        <v>1.9E-2</v>
      </c>
      <c r="T27" s="58">
        <v>5.4000000000000003E-3</v>
      </c>
      <c r="U27" s="58">
        <v>1.0200000000000001E-2</v>
      </c>
      <c r="V27" s="58">
        <v>9.4000000000000004E-3</v>
      </c>
      <c r="W27" s="58">
        <v>1.2200000000000001E-2</v>
      </c>
      <c r="X27" s="58">
        <v>1.49E-2</v>
      </c>
      <c r="Y27" s="58">
        <v>7.6E-3</v>
      </c>
      <c r="Z27" s="58">
        <v>2.9399999999999999E-2</v>
      </c>
      <c r="AA27" s="58">
        <v>1.34E-2</v>
      </c>
      <c r="AB27" s="58">
        <v>1.2E-2</v>
      </c>
    </row>
    <row r="28" spans="1:28">
      <c r="A28" s="36" t="s">
        <v>13</v>
      </c>
      <c r="B28" s="58">
        <v>6.0000000000000001E-3</v>
      </c>
      <c r="C28" s="58">
        <v>5.1000000000000004E-3</v>
      </c>
      <c r="D28" s="58">
        <v>4.0000000000000001E-3</v>
      </c>
      <c r="E28" s="58">
        <v>4.1999999999999997E-3</v>
      </c>
      <c r="F28" s="58">
        <v>6.1999999999999998E-3</v>
      </c>
      <c r="G28" s="58">
        <v>1.6000000000000001E-3</v>
      </c>
      <c r="H28" s="58">
        <v>3.0000000000000001E-3</v>
      </c>
      <c r="I28" s="58">
        <v>4.5999999999999999E-3</v>
      </c>
      <c r="J28" s="58">
        <v>4.1999999999999997E-3</v>
      </c>
      <c r="K28" s="58">
        <v>5.5999999999999999E-3</v>
      </c>
      <c r="L28" s="58">
        <v>4.0000000000000001E-3</v>
      </c>
      <c r="M28" s="58">
        <v>1.6199999999999999E-2</v>
      </c>
      <c r="N28" s="58">
        <v>9.5999999999999992E-3</v>
      </c>
      <c r="O28" s="58">
        <v>5.4000000000000003E-3</v>
      </c>
      <c r="P28" s="58">
        <v>5.0000000000000001E-3</v>
      </c>
      <c r="Q28" s="58">
        <v>3.5999999999999999E-3</v>
      </c>
      <c r="R28" s="58">
        <v>4.8999999999999998E-3</v>
      </c>
      <c r="S28" s="58">
        <v>5.4000000000000003E-3</v>
      </c>
      <c r="T28" s="58">
        <v>4.5999999999999999E-3</v>
      </c>
      <c r="U28" s="58">
        <v>4.4000000000000003E-3</v>
      </c>
      <c r="V28" s="58">
        <v>6.4000000000000003E-3</v>
      </c>
      <c r="W28" s="58">
        <v>5.7999999999999996E-3</v>
      </c>
      <c r="X28" s="58">
        <v>6.8999999999999999E-3</v>
      </c>
      <c r="Y28" s="58">
        <v>8.9999999999999993E-3</v>
      </c>
      <c r="Z28" s="58">
        <v>8.0000000000000002E-3</v>
      </c>
      <c r="AA28" s="58">
        <v>6.0000000000000001E-3</v>
      </c>
      <c r="AB28" s="58">
        <v>6.0000000000000001E-3</v>
      </c>
    </row>
    <row r="29" spans="1:28">
      <c r="A29" s="37" t="s">
        <v>14</v>
      </c>
      <c r="B29" s="58">
        <v>4.5999999999999999E-3</v>
      </c>
      <c r="C29" s="58">
        <v>4.3E-3</v>
      </c>
      <c r="D29" s="58">
        <v>1.32E-2</v>
      </c>
      <c r="E29" s="58">
        <v>9.4000000000000004E-3</v>
      </c>
      <c r="F29" s="58">
        <v>5.7999999999999996E-3</v>
      </c>
      <c r="G29" s="58">
        <v>1.04E-2</v>
      </c>
      <c r="H29" s="58">
        <v>6.1999999999999998E-3</v>
      </c>
      <c r="I29" s="58">
        <v>1.9199999999999998E-2</v>
      </c>
      <c r="J29" s="58">
        <v>9.4000000000000004E-3</v>
      </c>
      <c r="K29" s="58">
        <v>1.46E-2</v>
      </c>
      <c r="L29" s="58">
        <v>6.6E-3</v>
      </c>
      <c r="M29" s="58">
        <v>8.2000000000000007E-3</v>
      </c>
      <c r="N29" s="58">
        <v>1.5599999999999999E-2</v>
      </c>
      <c r="O29" s="58">
        <v>1.0800000000000001E-2</v>
      </c>
      <c r="P29" s="58">
        <v>6.6E-3</v>
      </c>
      <c r="Q29" s="58">
        <v>1.4E-2</v>
      </c>
      <c r="R29" s="58">
        <v>1.84E-2</v>
      </c>
      <c r="S29" s="58">
        <v>1.18E-2</v>
      </c>
      <c r="T29" s="58">
        <v>1.04E-2</v>
      </c>
      <c r="U29" s="58">
        <v>9.4000000000000004E-3</v>
      </c>
      <c r="V29" s="58">
        <v>8.8000000000000005E-3</v>
      </c>
      <c r="W29" s="58">
        <v>1.18E-2</v>
      </c>
      <c r="X29" s="58">
        <v>8.3000000000000001E-3</v>
      </c>
      <c r="Y29" s="58">
        <v>8.9999999999999993E-3</v>
      </c>
      <c r="Z29" s="58">
        <v>9.4000000000000004E-3</v>
      </c>
      <c r="AA29" s="58">
        <v>1.14E-2</v>
      </c>
      <c r="AB29" s="58">
        <v>7.4000000000000003E-3</v>
      </c>
    </row>
    <row r="30" spans="1:28">
      <c r="A30" s="68"/>
      <c r="B30" s="58"/>
      <c r="C30" s="58"/>
      <c r="D30" s="58"/>
      <c r="E30" s="58"/>
      <c r="F30" s="58"/>
      <c r="G30" s="58"/>
      <c r="H30" s="58"/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8"/>
      <c r="W30" s="58"/>
      <c r="X30" s="58"/>
      <c r="Y30" s="58"/>
      <c r="Z30" s="58"/>
      <c r="AA30" s="58"/>
      <c r="AB30" s="58"/>
    </row>
    <row r="31" spans="1:28">
      <c r="A31" t="s">
        <v>52</v>
      </c>
    </row>
    <row r="32" spans="1:28">
      <c r="A32" s="1" t="s">
        <v>26</v>
      </c>
      <c r="B32" s="17" t="s">
        <v>48</v>
      </c>
    </row>
    <row r="33" spans="1:28">
      <c r="A33" s="35"/>
      <c r="B33" s="19" t="s">
        <v>15</v>
      </c>
      <c r="C33" s="7"/>
      <c r="D33" s="5"/>
      <c r="E33" s="10"/>
      <c r="F33" s="7"/>
      <c r="G33" s="5"/>
      <c r="H33" s="10"/>
      <c r="I33" s="7"/>
      <c r="J33" s="5"/>
      <c r="K33" s="10"/>
      <c r="L33" s="7"/>
      <c r="M33" s="5"/>
      <c r="N33" s="10"/>
      <c r="O33" s="7"/>
      <c r="P33" s="5"/>
      <c r="Q33" s="10"/>
      <c r="R33" s="7"/>
      <c r="S33" s="5"/>
      <c r="T33" s="10"/>
      <c r="U33" s="7"/>
      <c r="V33" s="5"/>
      <c r="W33" s="10"/>
      <c r="X33" s="7"/>
      <c r="Y33" s="5"/>
      <c r="Z33" s="10"/>
      <c r="AA33" s="7"/>
      <c r="AB33" s="5"/>
    </row>
    <row r="34" spans="1:28">
      <c r="A34" s="38" t="s">
        <v>16</v>
      </c>
      <c r="B34" s="69" t="s">
        <v>1</v>
      </c>
      <c r="C34" s="70"/>
      <c r="D34" s="71"/>
      <c r="E34" s="69" t="s">
        <v>2</v>
      </c>
      <c r="F34" s="70"/>
      <c r="G34" s="71"/>
      <c r="H34" s="69" t="s">
        <v>3</v>
      </c>
      <c r="I34" s="70"/>
      <c r="J34" s="71"/>
      <c r="K34" s="69" t="s">
        <v>4</v>
      </c>
      <c r="L34" s="70"/>
      <c r="M34" s="71"/>
      <c r="N34" s="69" t="s">
        <v>5</v>
      </c>
      <c r="O34" s="70"/>
      <c r="P34" s="71"/>
      <c r="Q34" s="69" t="s">
        <v>6</v>
      </c>
      <c r="R34" s="70"/>
      <c r="S34" s="71"/>
      <c r="T34" s="69" t="s">
        <v>7</v>
      </c>
      <c r="U34" s="70"/>
      <c r="V34" s="71"/>
      <c r="W34" s="69" t="s">
        <v>8</v>
      </c>
      <c r="X34" s="70"/>
      <c r="Y34" s="71"/>
      <c r="Z34" s="69" t="s">
        <v>9</v>
      </c>
      <c r="AA34" s="70"/>
      <c r="AB34" s="71"/>
    </row>
    <row r="35" spans="1:28">
      <c r="A35" s="36" t="s">
        <v>10</v>
      </c>
      <c r="B35" s="45">
        <v>215</v>
      </c>
      <c r="C35" s="46">
        <v>215</v>
      </c>
      <c r="D35" s="47">
        <v>219</v>
      </c>
      <c r="E35" s="45">
        <v>253</v>
      </c>
      <c r="F35" s="46">
        <v>239</v>
      </c>
      <c r="G35" s="47">
        <v>231</v>
      </c>
      <c r="H35" s="45">
        <v>269</v>
      </c>
      <c r="I35" s="46">
        <v>255</v>
      </c>
      <c r="J35" s="47">
        <v>237</v>
      </c>
      <c r="K35" s="45">
        <v>257</v>
      </c>
      <c r="L35" s="46">
        <v>244</v>
      </c>
      <c r="M35" s="47">
        <v>237</v>
      </c>
      <c r="N35" s="45">
        <v>254</v>
      </c>
      <c r="O35" s="46">
        <v>244</v>
      </c>
      <c r="P35" s="47">
        <v>243</v>
      </c>
      <c r="Q35" s="45">
        <v>249</v>
      </c>
      <c r="R35" s="46">
        <v>241</v>
      </c>
      <c r="S35" s="47">
        <v>244</v>
      </c>
      <c r="T35" s="45">
        <v>273</v>
      </c>
      <c r="U35" s="46">
        <v>271</v>
      </c>
      <c r="V35" s="47">
        <v>257</v>
      </c>
      <c r="W35" s="45">
        <v>287</v>
      </c>
      <c r="X35" s="46">
        <v>269</v>
      </c>
      <c r="Y35" s="47">
        <v>278</v>
      </c>
      <c r="Z35" s="45">
        <v>326</v>
      </c>
      <c r="AA35" s="46">
        <v>293</v>
      </c>
      <c r="AB35" s="47">
        <v>270</v>
      </c>
    </row>
    <row r="36" spans="1:28">
      <c r="A36" s="36" t="s">
        <v>11</v>
      </c>
      <c r="B36" s="39">
        <v>314</v>
      </c>
      <c r="C36" s="40">
        <v>309</v>
      </c>
      <c r="D36" s="41">
        <v>283</v>
      </c>
      <c r="E36" s="39">
        <v>315</v>
      </c>
      <c r="F36" s="40">
        <v>296</v>
      </c>
      <c r="G36" s="41">
        <v>281</v>
      </c>
      <c r="H36" s="39">
        <v>337</v>
      </c>
      <c r="I36" s="40">
        <v>306</v>
      </c>
      <c r="J36" s="41">
        <v>282</v>
      </c>
      <c r="K36" s="39">
        <v>334</v>
      </c>
      <c r="L36" s="40">
        <v>339</v>
      </c>
      <c r="M36" s="41">
        <v>282</v>
      </c>
      <c r="N36" s="39">
        <v>348</v>
      </c>
      <c r="O36" s="40">
        <v>325</v>
      </c>
      <c r="P36" s="41">
        <v>311</v>
      </c>
      <c r="Q36" s="39">
        <v>338</v>
      </c>
      <c r="R36" s="40">
        <v>326</v>
      </c>
      <c r="S36" s="41">
        <v>327</v>
      </c>
      <c r="T36" s="39">
        <v>354</v>
      </c>
      <c r="U36" s="40">
        <v>350</v>
      </c>
      <c r="V36" s="41">
        <v>340</v>
      </c>
      <c r="W36" s="39">
        <v>387</v>
      </c>
      <c r="X36" s="40">
        <v>353</v>
      </c>
      <c r="Y36" s="41">
        <v>369</v>
      </c>
      <c r="Z36" s="39">
        <v>473</v>
      </c>
      <c r="AA36" s="40">
        <v>417</v>
      </c>
      <c r="AB36" s="41">
        <v>385</v>
      </c>
    </row>
    <row r="37" spans="1:28">
      <c r="A37" s="36" t="s">
        <v>12</v>
      </c>
      <c r="B37" s="39">
        <v>241</v>
      </c>
      <c r="C37" s="40">
        <v>230</v>
      </c>
      <c r="D37" s="41">
        <v>227</v>
      </c>
      <c r="E37" s="39">
        <v>225</v>
      </c>
      <c r="F37" s="40">
        <v>219</v>
      </c>
      <c r="G37" s="41">
        <v>225</v>
      </c>
      <c r="H37" s="39">
        <v>241</v>
      </c>
      <c r="I37" s="40">
        <v>243</v>
      </c>
      <c r="J37" s="41">
        <v>224</v>
      </c>
      <c r="K37" s="39">
        <v>263</v>
      </c>
      <c r="L37" s="40">
        <v>246</v>
      </c>
      <c r="M37" s="41">
        <v>244</v>
      </c>
      <c r="N37" s="39">
        <v>289</v>
      </c>
      <c r="O37" s="40">
        <v>263</v>
      </c>
      <c r="P37" s="41">
        <v>256</v>
      </c>
      <c r="Q37" s="39">
        <v>280</v>
      </c>
      <c r="R37" s="40">
        <v>275</v>
      </c>
      <c r="S37" s="41">
        <v>253</v>
      </c>
      <c r="T37" s="39">
        <v>313</v>
      </c>
      <c r="U37" s="40">
        <v>300</v>
      </c>
      <c r="V37" s="41">
        <v>284</v>
      </c>
      <c r="W37" s="39">
        <v>355</v>
      </c>
      <c r="X37" s="40">
        <v>311</v>
      </c>
      <c r="Y37" s="41">
        <v>328</v>
      </c>
      <c r="Z37" s="39">
        <v>425</v>
      </c>
      <c r="AA37" s="40">
        <v>402</v>
      </c>
      <c r="AB37" s="41">
        <v>366</v>
      </c>
    </row>
    <row r="38" spans="1:28">
      <c r="A38" s="36" t="s">
        <v>13</v>
      </c>
      <c r="B38" s="39">
        <v>261</v>
      </c>
      <c r="C38" s="40">
        <v>249</v>
      </c>
      <c r="D38" s="41">
        <v>237</v>
      </c>
      <c r="E38" s="39">
        <v>274</v>
      </c>
      <c r="F38" s="40">
        <v>252</v>
      </c>
      <c r="G38" s="41">
        <v>244</v>
      </c>
      <c r="H38" s="39">
        <v>282</v>
      </c>
      <c r="I38" s="40">
        <v>259</v>
      </c>
      <c r="J38" s="41">
        <v>259</v>
      </c>
      <c r="K38" s="39">
        <v>287</v>
      </c>
      <c r="L38" s="40">
        <v>270</v>
      </c>
      <c r="M38" s="41">
        <v>251</v>
      </c>
      <c r="N38" s="39">
        <v>322</v>
      </c>
      <c r="O38" s="40">
        <v>294</v>
      </c>
      <c r="P38" s="41">
        <v>294</v>
      </c>
      <c r="Q38" s="39">
        <v>321</v>
      </c>
      <c r="R38" s="40">
        <v>300</v>
      </c>
      <c r="S38" s="41">
        <v>298</v>
      </c>
      <c r="T38" s="39">
        <v>356</v>
      </c>
      <c r="U38" s="40">
        <v>337</v>
      </c>
      <c r="V38" s="41">
        <v>311</v>
      </c>
      <c r="W38" s="39">
        <v>371</v>
      </c>
      <c r="X38" s="40">
        <v>369</v>
      </c>
      <c r="Y38" s="41">
        <v>363</v>
      </c>
      <c r="Z38" s="39">
        <v>468</v>
      </c>
      <c r="AA38" s="40">
        <v>405</v>
      </c>
      <c r="AB38" s="41">
        <v>380</v>
      </c>
    </row>
    <row r="39" spans="1:28">
      <c r="A39" s="37" t="s">
        <v>14</v>
      </c>
      <c r="B39" s="42">
        <v>230</v>
      </c>
      <c r="C39" s="43">
        <v>217</v>
      </c>
      <c r="D39" s="44">
        <v>216</v>
      </c>
      <c r="E39" s="42">
        <v>244</v>
      </c>
      <c r="F39" s="43">
        <v>224</v>
      </c>
      <c r="G39" s="44">
        <v>219</v>
      </c>
      <c r="H39" s="42">
        <v>249</v>
      </c>
      <c r="I39" s="43">
        <v>224</v>
      </c>
      <c r="J39" s="44">
        <v>220</v>
      </c>
      <c r="K39" s="42">
        <v>262</v>
      </c>
      <c r="L39" s="43">
        <v>243</v>
      </c>
      <c r="M39" s="44">
        <v>233</v>
      </c>
      <c r="N39" s="42">
        <v>269</v>
      </c>
      <c r="O39" s="43">
        <v>258</v>
      </c>
      <c r="P39" s="44">
        <v>249</v>
      </c>
      <c r="Q39" s="42">
        <v>269</v>
      </c>
      <c r="R39" s="43">
        <v>252</v>
      </c>
      <c r="S39" s="44">
        <v>251</v>
      </c>
      <c r="T39" s="42">
        <v>291</v>
      </c>
      <c r="U39" s="43">
        <v>275</v>
      </c>
      <c r="V39" s="44">
        <v>272</v>
      </c>
      <c r="W39" s="42"/>
      <c r="X39" s="43">
        <v>303</v>
      </c>
      <c r="Y39" s="44">
        <v>294</v>
      </c>
      <c r="Z39" s="42">
        <v>383</v>
      </c>
      <c r="AA39" s="43">
        <v>343</v>
      </c>
      <c r="AB39" s="44">
        <v>308</v>
      </c>
    </row>
  </sheetData>
  <mergeCells count="36">
    <mergeCell ref="Z34:AB34"/>
    <mergeCell ref="B24:D24"/>
    <mergeCell ref="E24:G24"/>
    <mergeCell ref="H24:J24"/>
    <mergeCell ref="K24:M24"/>
    <mergeCell ref="N24:P24"/>
    <mergeCell ref="Q24:S24"/>
    <mergeCell ref="T24:V24"/>
    <mergeCell ref="W24:Y24"/>
    <mergeCell ref="Z24:AB24"/>
    <mergeCell ref="B34:D34"/>
    <mergeCell ref="E34:G34"/>
    <mergeCell ref="H34:J34"/>
    <mergeCell ref="K34:M34"/>
    <mergeCell ref="N34:P34"/>
    <mergeCell ref="Q14:S14"/>
    <mergeCell ref="T14:V14"/>
    <mergeCell ref="W14:Y14"/>
    <mergeCell ref="Q34:S34"/>
    <mergeCell ref="T34:V34"/>
    <mergeCell ref="W34:Y34"/>
    <mergeCell ref="Z14:AB14"/>
    <mergeCell ref="B14:D14"/>
    <mergeCell ref="E14:G14"/>
    <mergeCell ref="H14:J14"/>
    <mergeCell ref="K14:M14"/>
    <mergeCell ref="N14:P14"/>
    <mergeCell ref="T4:V4"/>
    <mergeCell ref="W4:Y4"/>
    <mergeCell ref="Z4:AB4"/>
    <mergeCell ref="B4:D4"/>
    <mergeCell ref="E4:G4"/>
    <mergeCell ref="H4:J4"/>
    <mergeCell ref="K4:M4"/>
    <mergeCell ref="N4:P4"/>
    <mergeCell ref="Q4:S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K1" workbookViewId="0">
      <selection activeCell="U28" sqref="U28"/>
    </sheetView>
  </sheetViews>
  <sheetFormatPr baseColWidth="10" defaultColWidth="11" defaultRowHeight="15" x14ac:dyDescent="0"/>
  <cols>
    <col min="1" max="1" width="19.1640625" bestFit="1" customWidth="1"/>
    <col min="12" max="12" width="19" bestFit="1" customWidth="1"/>
  </cols>
  <sheetData>
    <row r="1" spans="1:21">
      <c r="A1" s="1" t="s">
        <v>28</v>
      </c>
      <c r="B1" s="17" t="s">
        <v>27</v>
      </c>
      <c r="C1" s="17"/>
      <c r="D1" s="17"/>
      <c r="E1" s="17"/>
      <c r="F1" s="17"/>
      <c r="G1" s="17"/>
      <c r="H1" s="17"/>
      <c r="I1" s="17"/>
      <c r="J1" s="17"/>
      <c r="L1" s="1" t="s">
        <v>28</v>
      </c>
      <c r="M1" s="17" t="s">
        <v>25</v>
      </c>
      <c r="N1" s="17"/>
      <c r="O1" s="17"/>
      <c r="P1" s="17"/>
      <c r="Q1" s="17"/>
      <c r="R1" s="17"/>
      <c r="S1" s="17"/>
      <c r="T1" s="17"/>
      <c r="U1" s="17"/>
    </row>
    <row r="2" spans="1:21">
      <c r="A2" s="28"/>
      <c r="B2" s="20" t="s">
        <v>15</v>
      </c>
      <c r="C2" s="20"/>
      <c r="D2" s="20"/>
      <c r="E2" s="20"/>
      <c r="F2" s="20"/>
      <c r="G2" s="20"/>
      <c r="H2" s="20"/>
      <c r="I2" s="20"/>
      <c r="J2" s="21"/>
      <c r="L2" s="28"/>
      <c r="M2" s="20" t="s">
        <v>15</v>
      </c>
      <c r="N2" s="20"/>
      <c r="O2" s="20"/>
      <c r="P2" s="20"/>
      <c r="Q2" s="20"/>
      <c r="R2" s="20"/>
      <c r="S2" s="20"/>
      <c r="T2" s="20"/>
      <c r="U2" s="21"/>
    </row>
    <row r="3" spans="1:21">
      <c r="A3" s="29" t="s">
        <v>16</v>
      </c>
      <c r="B3" s="26" t="s">
        <v>1</v>
      </c>
      <c r="C3" s="26" t="s">
        <v>2</v>
      </c>
      <c r="D3" s="26" t="s">
        <v>3</v>
      </c>
      <c r="E3" s="26" t="s">
        <v>4</v>
      </c>
      <c r="F3" s="26" t="s">
        <v>5</v>
      </c>
      <c r="G3" s="26" t="s">
        <v>6</v>
      </c>
      <c r="H3" s="26" t="s">
        <v>7</v>
      </c>
      <c r="I3" s="26" t="s">
        <v>8</v>
      </c>
      <c r="J3" s="27" t="s">
        <v>9</v>
      </c>
      <c r="L3" s="29" t="s">
        <v>16</v>
      </c>
      <c r="M3" s="26" t="s">
        <v>1</v>
      </c>
      <c r="N3" s="26" t="s">
        <v>2</v>
      </c>
      <c r="O3" s="26" t="s">
        <v>3</v>
      </c>
      <c r="P3" s="26" t="s">
        <v>4</v>
      </c>
      <c r="Q3" s="26" t="s">
        <v>5</v>
      </c>
      <c r="R3" s="26" t="s">
        <v>6</v>
      </c>
      <c r="S3" s="26" t="s">
        <v>7</v>
      </c>
      <c r="T3" s="26" t="s">
        <v>8</v>
      </c>
      <c r="U3" s="27" t="s">
        <v>9</v>
      </c>
    </row>
    <row r="4" spans="1:21">
      <c r="A4" s="30" t="s">
        <v>10</v>
      </c>
      <c r="B4" s="22">
        <v>77.16</v>
      </c>
      <c r="C4" s="22">
        <v>77.78</v>
      </c>
      <c r="D4" s="22">
        <v>78.540000000000006</v>
      </c>
      <c r="E4" s="22">
        <v>70.98</v>
      </c>
      <c r="F4" s="22">
        <v>65.180000000000007</v>
      </c>
      <c r="G4" s="22">
        <v>58.78</v>
      </c>
      <c r="H4" s="22">
        <v>60.84</v>
      </c>
      <c r="I4" s="22">
        <v>56.82</v>
      </c>
      <c r="J4" s="23">
        <v>54.02</v>
      </c>
      <c r="L4" s="30" t="s">
        <v>10</v>
      </c>
      <c r="M4" s="22">
        <v>3839.5</v>
      </c>
      <c r="N4" s="22">
        <v>4122</v>
      </c>
      <c r="O4" s="22">
        <v>4281</v>
      </c>
      <c r="P4" s="22">
        <v>3821</v>
      </c>
      <c r="Q4" s="22">
        <v>3613</v>
      </c>
      <c r="R4" s="22">
        <v>3036</v>
      </c>
      <c r="S4" s="22">
        <v>3087</v>
      </c>
      <c r="T4" s="22">
        <v>2850</v>
      </c>
      <c r="U4" s="23">
        <v>2688</v>
      </c>
    </row>
    <row r="5" spans="1:21">
      <c r="A5" s="30" t="s">
        <v>11</v>
      </c>
      <c r="B5" s="22">
        <v>70.28</v>
      </c>
      <c r="C5" s="22">
        <v>74.040000000000006</v>
      </c>
      <c r="D5" s="22">
        <v>76.16</v>
      </c>
      <c r="E5" s="22">
        <v>71.540000000000006</v>
      </c>
      <c r="F5" s="22">
        <v>70.44</v>
      </c>
      <c r="G5" s="22">
        <v>65.98</v>
      </c>
      <c r="H5" s="22">
        <v>68.7</v>
      </c>
      <c r="I5" s="22">
        <v>62.72</v>
      </c>
      <c r="J5" s="23">
        <v>61.78</v>
      </c>
      <c r="L5" s="30" t="s">
        <v>11</v>
      </c>
      <c r="M5" s="22">
        <v>4128</v>
      </c>
      <c r="N5" s="22">
        <v>4267.5</v>
      </c>
      <c r="O5" s="22">
        <v>4853.5</v>
      </c>
      <c r="P5" s="22">
        <v>4105</v>
      </c>
      <c r="Q5" s="22">
        <v>3673.5</v>
      </c>
      <c r="R5" s="22">
        <v>3520</v>
      </c>
      <c r="S5" s="22">
        <v>3825</v>
      </c>
      <c r="T5" s="22">
        <v>3273</v>
      </c>
      <c r="U5" s="23">
        <v>2964</v>
      </c>
    </row>
    <row r="6" spans="1:21">
      <c r="A6" s="30" t="s">
        <v>12</v>
      </c>
      <c r="B6" s="22">
        <v>80.2</v>
      </c>
      <c r="C6" s="22">
        <v>84.44</v>
      </c>
      <c r="D6" s="22">
        <v>82.9</v>
      </c>
      <c r="E6" s="22">
        <v>83.44</v>
      </c>
      <c r="F6" s="22">
        <v>80.459999999999994</v>
      </c>
      <c r="G6" s="22">
        <v>76.7</v>
      </c>
      <c r="H6" s="22">
        <v>74.64</v>
      </c>
      <c r="I6" s="22">
        <v>69.92</v>
      </c>
      <c r="J6" s="23">
        <v>70.7</v>
      </c>
      <c r="L6" s="30" t="s">
        <v>12</v>
      </c>
      <c r="M6" s="22">
        <v>4557.5</v>
      </c>
      <c r="N6" s="22">
        <v>5267</v>
      </c>
      <c r="O6" s="22">
        <v>4837</v>
      </c>
      <c r="P6" s="22">
        <v>4693.5</v>
      </c>
      <c r="Q6" s="22">
        <v>4620</v>
      </c>
      <c r="R6" s="22">
        <v>3924</v>
      </c>
      <c r="S6" s="22">
        <v>4134.5</v>
      </c>
      <c r="T6" s="22">
        <v>3328</v>
      </c>
      <c r="U6" s="23">
        <v>3693</v>
      </c>
    </row>
    <row r="7" spans="1:21">
      <c r="A7" s="30" t="s">
        <v>13</v>
      </c>
      <c r="B7" s="22">
        <v>68.44</v>
      </c>
      <c r="C7" s="22">
        <v>76.180000000000007</v>
      </c>
      <c r="D7" s="22">
        <v>75.819999999999993</v>
      </c>
      <c r="E7" s="22">
        <v>74.14</v>
      </c>
      <c r="F7" s="22">
        <v>72.099999999999994</v>
      </c>
      <c r="G7" s="22">
        <v>71.099999999999994</v>
      </c>
      <c r="H7" s="22">
        <v>70.7</v>
      </c>
      <c r="I7" s="22">
        <v>64.28</v>
      </c>
      <c r="J7" s="23">
        <v>67.599999999999994</v>
      </c>
      <c r="L7" s="30" t="s">
        <v>13</v>
      </c>
      <c r="M7" s="22">
        <v>4885</v>
      </c>
      <c r="N7" s="22">
        <v>5671</v>
      </c>
      <c r="O7" s="22">
        <v>4833</v>
      </c>
      <c r="P7" s="22">
        <v>4781</v>
      </c>
      <c r="Q7" s="22">
        <v>4679</v>
      </c>
      <c r="R7" s="22">
        <v>4220</v>
      </c>
      <c r="S7" s="22">
        <v>4503</v>
      </c>
      <c r="T7" s="22">
        <v>3470</v>
      </c>
      <c r="U7" s="23">
        <v>3881.5</v>
      </c>
    </row>
    <row r="8" spans="1:21">
      <c r="A8" s="31" t="s">
        <v>14</v>
      </c>
      <c r="B8" s="24">
        <v>71</v>
      </c>
      <c r="C8" s="24">
        <v>73.88</v>
      </c>
      <c r="D8" s="24">
        <v>68.22</v>
      </c>
      <c r="E8" s="24">
        <v>73.44</v>
      </c>
      <c r="F8" s="24">
        <v>71.180000000000007</v>
      </c>
      <c r="G8" s="24">
        <v>34.46</v>
      </c>
      <c r="H8" s="24">
        <v>71.34</v>
      </c>
      <c r="I8" s="24">
        <v>61.38</v>
      </c>
      <c r="J8" s="25">
        <v>65.48</v>
      </c>
      <c r="L8" s="31" t="s">
        <v>14</v>
      </c>
      <c r="M8" s="24">
        <v>4715.5</v>
      </c>
      <c r="N8" s="24">
        <v>4186</v>
      </c>
      <c r="O8" s="24">
        <v>3914</v>
      </c>
      <c r="P8" s="24">
        <v>4060.5</v>
      </c>
      <c r="Q8" s="24">
        <v>3712</v>
      </c>
      <c r="R8" s="24">
        <v>2242</v>
      </c>
      <c r="S8" s="24">
        <v>3847</v>
      </c>
      <c r="T8" s="24">
        <v>3208</v>
      </c>
      <c r="U8" s="25">
        <v>3404</v>
      </c>
    </row>
    <row r="9" spans="1:21">
      <c r="A9" s="17"/>
      <c r="B9" s="17"/>
      <c r="C9" s="17"/>
      <c r="D9" s="17"/>
      <c r="E9" s="17"/>
      <c r="F9" s="17"/>
      <c r="G9" s="17"/>
      <c r="H9" s="17"/>
      <c r="I9" s="17"/>
      <c r="J9" s="17"/>
      <c r="L9" s="17"/>
      <c r="M9" s="17"/>
      <c r="N9" s="17"/>
      <c r="O9" s="17"/>
      <c r="P9" s="17"/>
      <c r="Q9" s="17"/>
      <c r="R9" s="17"/>
      <c r="S9" s="17"/>
      <c r="T9" s="17"/>
      <c r="U9" s="17"/>
    </row>
    <row r="10" spans="1:21">
      <c r="A10" s="18" t="s">
        <v>29</v>
      </c>
      <c r="B10" s="17" t="s">
        <v>27</v>
      </c>
      <c r="C10" s="17"/>
      <c r="D10" s="17"/>
      <c r="E10" s="17"/>
      <c r="F10" s="17"/>
      <c r="G10" s="17"/>
      <c r="H10" s="17"/>
      <c r="I10" s="17"/>
      <c r="J10" s="17"/>
      <c r="L10" s="18" t="s">
        <v>29</v>
      </c>
      <c r="M10" s="17" t="s">
        <v>25</v>
      </c>
      <c r="N10" s="17"/>
      <c r="O10" s="17"/>
      <c r="P10" s="17"/>
      <c r="Q10" s="17"/>
      <c r="R10" s="17"/>
      <c r="S10" s="17"/>
      <c r="T10" s="17"/>
      <c r="U10" s="17"/>
    </row>
    <row r="11" spans="1:21">
      <c r="A11" s="34"/>
      <c r="B11" s="32" t="s">
        <v>15</v>
      </c>
      <c r="C11" s="32"/>
      <c r="D11" s="32"/>
      <c r="E11" s="32"/>
      <c r="F11" s="32"/>
      <c r="G11" s="32"/>
      <c r="H11" s="32"/>
      <c r="I11" s="32"/>
      <c r="J11" s="33"/>
      <c r="L11" s="34"/>
      <c r="M11" s="32" t="s">
        <v>15</v>
      </c>
      <c r="N11" s="32"/>
      <c r="O11" s="32"/>
      <c r="P11" s="32"/>
      <c r="Q11" s="32"/>
      <c r="R11" s="32"/>
      <c r="S11" s="32"/>
      <c r="T11" s="32"/>
      <c r="U11" s="33"/>
    </row>
    <row r="12" spans="1:21">
      <c r="A12" s="29" t="s">
        <v>16</v>
      </c>
      <c r="B12" s="26">
        <v>2</v>
      </c>
      <c r="C12" s="26">
        <v>3</v>
      </c>
      <c r="D12" s="26">
        <v>4</v>
      </c>
      <c r="E12" s="26">
        <v>5</v>
      </c>
      <c r="F12" s="26">
        <v>6</v>
      </c>
      <c r="G12" s="26">
        <v>7</v>
      </c>
      <c r="H12" s="26">
        <v>8</v>
      </c>
      <c r="I12" s="26">
        <v>9</v>
      </c>
      <c r="J12" s="27">
        <v>10</v>
      </c>
      <c r="L12" s="29" t="s">
        <v>16</v>
      </c>
      <c r="M12" s="26">
        <v>2</v>
      </c>
      <c r="N12" s="26">
        <v>3</v>
      </c>
      <c r="O12" s="26">
        <v>4</v>
      </c>
      <c r="P12" s="26">
        <v>5</v>
      </c>
      <c r="Q12" s="26">
        <v>6</v>
      </c>
      <c r="R12" s="26">
        <v>7</v>
      </c>
      <c r="S12" s="26">
        <v>8</v>
      </c>
      <c r="T12" s="26">
        <v>9</v>
      </c>
      <c r="U12" s="27">
        <v>10</v>
      </c>
    </row>
    <row r="13" spans="1:21">
      <c r="A13" s="30" t="s">
        <v>10</v>
      </c>
      <c r="B13" s="48">
        <v>89.3</v>
      </c>
      <c r="C13" s="49">
        <v>91.98</v>
      </c>
      <c r="D13" s="49">
        <v>92.94</v>
      </c>
      <c r="E13" s="49">
        <v>82.86</v>
      </c>
      <c r="F13" s="49">
        <v>90.22</v>
      </c>
      <c r="G13" s="49">
        <v>87.48</v>
      </c>
      <c r="H13" s="49">
        <v>88.42</v>
      </c>
      <c r="I13" s="49">
        <v>84.18</v>
      </c>
      <c r="J13" s="50">
        <v>83.72</v>
      </c>
      <c r="L13" s="30" t="s">
        <v>10</v>
      </c>
      <c r="M13" s="22">
        <v>5485</v>
      </c>
      <c r="N13" s="22">
        <v>6393</v>
      </c>
      <c r="O13" s="22">
        <v>6532</v>
      </c>
      <c r="P13" s="22">
        <v>4443</v>
      </c>
      <c r="Q13" s="22">
        <v>5355</v>
      </c>
      <c r="R13" s="22">
        <v>4563</v>
      </c>
      <c r="S13" s="22">
        <v>4638</v>
      </c>
      <c r="T13" s="22">
        <v>4071</v>
      </c>
      <c r="U13" s="23">
        <v>3907.5</v>
      </c>
    </row>
    <row r="14" spans="1:21">
      <c r="A14" s="30" t="s">
        <v>11</v>
      </c>
      <c r="B14" s="51">
        <v>93.26</v>
      </c>
      <c r="C14" s="22">
        <v>90.38</v>
      </c>
      <c r="D14" s="22">
        <v>94.42</v>
      </c>
      <c r="E14" s="22">
        <v>94.12</v>
      </c>
      <c r="F14" s="22">
        <v>93.6</v>
      </c>
      <c r="G14" s="22">
        <v>90.46</v>
      </c>
      <c r="H14" s="22">
        <v>92.64</v>
      </c>
      <c r="I14" s="22">
        <v>90.3</v>
      </c>
      <c r="J14" s="23">
        <v>89.86</v>
      </c>
      <c r="L14" s="30" t="s">
        <v>11</v>
      </c>
      <c r="M14" s="22">
        <v>7152</v>
      </c>
      <c r="N14" s="22">
        <v>5667</v>
      </c>
      <c r="O14" s="22">
        <v>6958</v>
      </c>
      <c r="P14" s="22">
        <v>6824</v>
      </c>
      <c r="Q14" s="22">
        <v>6284</v>
      </c>
      <c r="R14" s="22">
        <v>5090</v>
      </c>
      <c r="S14" s="22">
        <v>5324.5</v>
      </c>
      <c r="T14" s="22">
        <v>4543.5</v>
      </c>
      <c r="U14" s="23">
        <v>4657</v>
      </c>
    </row>
    <row r="15" spans="1:21">
      <c r="A15" s="30" t="s">
        <v>12</v>
      </c>
      <c r="B15" s="51">
        <v>93.86</v>
      </c>
      <c r="C15" s="22">
        <v>94.98</v>
      </c>
      <c r="D15" s="22">
        <v>96.1</v>
      </c>
      <c r="E15" s="22">
        <v>94.68</v>
      </c>
      <c r="F15" s="22">
        <v>93.18</v>
      </c>
      <c r="G15" s="22">
        <v>85.64</v>
      </c>
      <c r="H15" s="22">
        <v>91.88</v>
      </c>
      <c r="I15" s="22">
        <v>90.81</v>
      </c>
      <c r="J15" s="23">
        <v>90.26</v>
      </c>
      <c r="L15" s="30" t="s">
        <v>12</v>
      </c>
      <c r="M15" s="22">
        <v>7167</v>
      </c>
      <c r="N15" s="22">
        <v>6813</v>
      </c>
      <c r="O15" s="22">
        <v>7340</v>
      </c>
      <c r="P15" s="22">
        <v>7034</v>
      </c>
      <c r="Q15" s="22">
        <v>6192</v>
      </c>
      <c r="R15" s="22">
        <v>4067.5</v>
      </c>
      <c r="S15" s="22">
        <v>5306.5</v>
      </c>
      <c r="T15" s="22">
        <v>4471</v>
      </c>
      <c r="U15" s="23">
        <v>4730</v>
      </c>
    </row>
    <row r="16" spans="1:21">
      <c r="A16" s="30" t="s">
        <v>13</v>
      </c>
      <c r="B16" s="51">
        <v>93.14</v>
      </c>
      <c r="C16" s="22">
        <v>90.32</v>
      </c>
      <c r="D16" s="22">
        <v>93.04</v>
      </c>
      <c r="E16" s="22">
        <v>94.3</v>
      </c>
      <c r="F16" s="22">
        <v>93.06</v>
      </c>
      <c r="G16" s="22">
        <v>91.78</v>
      </c>
      <c r="H16" s="22">
        <v>90.26</v>
      </c>
      <c r="I16" s="22">
        <v>91.95</v>
      </c>
      <c r="J16" s="23">
        <v>89.78</v>
      </c>
      <c r="L16" s="30" t="s">
        <v>13</v>
      </c>
      <c r="M16" s="22">
        <v>7660.5</v>
      </c>
      <c r="N16" s="22">
        <v>6155</v>
      </c>
      <c r="O16" s="22">
        <v>7602.5</v>
      </c>
      <c r="P16" s="22">
        <v>7265</v>
      </c>
      <c r="Q16" s="22">
        <v>6661</v>
      </c>
      <c r="R16" s="22">
        <v>5844</v>
      </c>
      <c r="S16" s="22">
        <v>5476</v>
      </c>
      <c r="T16" s="22">
        <v>5570</v>
      </c>
      <c r="U16" s="23">
        <v>4964</v>
      </c>
    </row>
    <row r="17" spans="1:21">
      <c r="A17" s="31" t="s">
        <v>14</v>
      </c>
      <c r="B17" s="52">
        <v>92.35</v>
      </c>
      <c r="C17" s="24">
        <v>91.46</v>
      </c>
      <c r="D17" s="24">
        <v>92.62</v>
      </c>
      <c r="E17" s="24">
        <v>89.38</v>
      </c>
      <c r="F17" s="24">
        <v>89.04</v>
      </c>
      <c r="G17" s="24">
        <v>87.8</v>
      </c>
      <c r="H17" s="24">
        <v>68.8</v>
      </c>
      <c r="I17" s="24">
        <v>87.21</v>
      </c>
      <c r="J17" s="25">
        <v>85.14</v>
      </c>
      <c r="L17" s="31" t="s">
        <v>14</v>
      </c>
      <c r="M17" s="24">
        <v>7229</v>
      </c>
      <c r="N17" s="24">
        <v>6283</v>
      </c>
      <c r="O17" s="24">
        <v>6811</v>
      </c>
      <c r="P17" s="24">
        <v>5919</v>
      </c>
      <c r="Q17" s="24">
        <v>5278.5</v>
      </c>
      <c r="R17" s="24">
        <v>5121</v>
      </c>
      <c r="S17" s="24">
        <v>3306.5</v>
      </c>
      <c r="T17" s="24">
        <v>4663</v>
      </c>
      <c r="U17" s="25">
        <v>4156</v>
      </c>
    </row>
    <row r="18" spans="1:21">
      <c r="A18" s="17"/>
      <c r="B18" s="17"/>
      <c r="C18" s="17"/>
      <c r="D18" s="17"/>
      <c r="E18" s="17"/>
      <c r="F18" s="17"/>
      <c r="G18" s="17"/>
      <c r="H18" s="17"/>
      <c r="I18" s="17"/>
      <c r="J18" s="17"/>
      <c r="L18" s="17"/>
      <c r="M18" s="17"/>
      <c r="N18" s="17"/>
      <c r="O18" s="17"/>
      <c r="P18" s="17"/>
      <c r="Q18" s="17"/>
      <c r="R18" s="17"/>
      <c r="S18" s="17"/>
      <c r="T18" s="17"/>
      <c r="U18" s="17"/>
    </row>
    <row r="19" spans="1:21">
      <c r="A19" s="18" t="s">
        <v>30</v>
      </c>
      <c r="B19" s="17" t="s">
        <v>27</v>
      </c>
      <c r="C19" s="17"/>
      <c r="D19" s="17"/>
      <c r="E19" s="17"/>
      <c r="F19" s="17"/>
      <c r="G19" s="17"/>
      <c r="H19" s="17"/>
      <c r="I19" s="17"/>
      <c r="J19" s="17"/>
      <c r="L19" s="18" t="s">
        <v>30</v>
      </c>
      <c r="M19" s="17" t="s">
        <v>25</v>
      </c>
      <c r="N19" s="17"/>
      <c r="O19" s="17"/>
      <c r="P19" s="17"/>
      <c r="Q19" s="17"/>
      <c r="R19" s="17"/>
      <c r="S19" s="17"/>
      <c r="T19" s="17"/>
      <c r="U19" s="17"/>
    </row>
    <row r="20" spans="1:21">
      <c r="A20" s="28"/>
      <c r="B20" s="20" t="s">
        <v>15</v>
      </c>
      <c r="C20" s="20"/>
      <c r="D20" s="20"/>
      <c r="E20" s="20"/>
      <c r="F20" s="20"/>
      <c r="G20" s="20"/>
      <c r="H20" s="20"/>
      <c r="I20" s="20"/>
      <c r="J20" s="21"/>
      <c r="L20" s="28"/>
      <c r="M20" s="20" t="s">
        <v>15</v>
      </c>
      <c r="N20" s="20"/>
      <c r="O20" s="20"/>
      <c r="P20" s="20"/>
      <c r="Q20" s="20"/>
      <c r="R20" s="20"/>
      <c r="S20" s="20"/>
      <c r="T20" s="20"/>
      <c r="U20" s="21"/>
    </row>
    <row r="21" spans="1:21">
      <c r="A21" s="29" t="s">
        <v>16</v>
      </c>
      <c r="B21" s="26" t="s">
        <v>1</v>
      </c>
      <c r="C21" s="26" t="s">
        <v>2</v>
      </c>
      <c r="D21" s="26" t="s">
        <v>3</v>
      </c>
      <c r="E21" s="26" t="s">
        <v>4</v>
      </c>
      <c r="F21" s="26" t="s">
        <v>5</v>
      </c>
      <c r="G21" s="26" t="s">
        <v>6</v>
      </c>
      <c r="H21" s="26" t="s">
        <v>7</v>
      </c>
      <c r="I21" s="26" t="s">
        <v>8</v>
      </c>
      <c r="J21" s="27" t="s">
        <v>9</v>
      </c>
      <c r="L21" s="29" t="s">
        <v>16</v>
      </c>
      <c r="M21" s="26" t="s">
        <v>1</v>
      </c>
      <c r="N21" s="26" t="s">
        <v>2</v>
      </c>
      <c r="O21" s="26" t="s">
        <v>3</v>
      </c>
      <c r="P21" s="26" t="s">
        <v>4</v>
      </c>
      <c r="Q21" s="26" t="s">
        <v>5</v>
      </c>
      <c r="R21" s="26" t="s">
        <v>6</v>
      </c>
      <c r="S21" s="26" t="s">
        <v>7</v>
      </c>
      <c r="T21" s="26" t="s">
        <v>8</v>
      </c>
      <c r="U21" s="27" t="s">
        <v>9</v>
      </c>
    </row>
    <row r="22" spans="1:21">
      <c r="A22" s="30" t="s">
        <v>10</v>
      </c>
      <c r="B22" s="48">
        <v>92.04</v>
      </c>
      <c r="C22" s="49">
        <v>92.7</v>
      </c>
      <c r="D22" s="49">
        <v>93.54</v>
      </c>
      <c r="E22" s="49">
        <v>93.14</v>
      </c>
      <c r="F22" s="49">
        <v>93.38</v>
      </c>
      <c r="G22" s="49">
        <v>90.96</v>
      </c>
      <c r="H22" s="49">
        <v>88.66</v>
      </c>
      <c r="I22" s="49">
        <v>87.54</v>
      </c>
      <c r="J22" s="50">
        <v>84.88</v>
      </c>
      <c r="L22" s="30" t="s">
        <v>10</v>
      </c>
      <c r="M22" s="22">
        <v>5443</v>
      </c>
      <c r="N22" s="22">
        <v>5743</v>
      </c>
      <c r="O22" s="22">
        <v>5831</v>
      </c>
      <c r="P22" s="22">
        <v>5849</v>
      </c>
      <c r="Q22" s="22">
        <v>5665</v>
      </c>
      <c r="R22" s="22">
        <v>4450.5</v>
      </c>
      <c r="S22" s="22">
        <v>4135</v>
      </c>
      <c r="T22" s="22">
        <v>3812</v>
      </c>
      <c r="U22" s="23">
        <v>3460.5</v>
      </c>
    </row>
    <row r="23" spans="1:21">
      <c r="A23" s="30" t="s">
        <v>11</v>
      </c>
      <c r="B23" s="51">
        <v>95.1</v>
      </c>
      <c r="C23" s="22">
        <v>95.58</v>
      </c>
      <c r="D23" s="22">
        <v>95.94</v>
      </c>
      <c r="E23" s="22">
        <v>95.74</v>
      </c>
      <c r="F23" s="22">
        <v>95.44</v>
      </c>
      <c r="G23" s="22">
        <v>94.58</v>
      </c>
      <c r="H23" s="22">
        <v>94.4</v>
      </c>
      <c r="I23" s="22">
        <v>92.26</v>
      </c>
      <c r="J23" s="23">
        <v>90.94</v>
      </c>
      <c r="L23" s="30" t="s">
        <v>11</v>
      </c>
      <c r="M23" s="22">
        <v>6111</v>
      </c>
      <c r="N23" s="22">
        <v>6490</v>
      </c>
      <c r="O23" s="22">
        <v>6456</v>
      </c>
      <c r="P23" s="22">
        <v>6733</v>
      </c>
      <c r="Q23" s="22">
        <v>6644.5</v>
      </c>
      <c r="R23" s="22">
        <v>5529</v>
      </c>
      <c r="S23" s="22">
        <v>5355</v>
      </c>
      <c r="T23" s="22">
        <v>4444</v>
      </c>
      <c r="U23" s="23">
        <v>4281</v>
      </c>
    </row>
    <row r="24" spans="1:21">
      <c r="A24" s="30" t="s">
        <v>12</v>
      </c>
      <c r="B24" s="51">
        <v>95.62</v>
      </c>
      <c r="C24" s="22">
        <v>96.3</v>
      </c>
      <c r="D24" s="22">
        <v>95.76</v>
      </c>
      <c r="E24" s="22">
        <v>96.12</v>
      </c>
      <c r="F24" s="22">
        <v>96.1</v>
      </c>
      <c r="G24" s="22">
        <v>94.66</v>
      </c>
      <c r="H24" s="22">
        <v>93.42</v>
      </c>
      <c r="I24" s="22">
        <v>92.22</v>
      </c>
      <c r="J24" s="23">
        <v>91.98</v>
      </c>
      <c r="L24" s="30" t="s">
        <v>12</v>
      </c>
      <c r="M24" s="22">
        <v>6630</v>
      </c>
      <c r="N24" s="22">
        <v>6595</v>
      </c>
      <c r="O24" s="22">
        <v>7004.5</v>
      </c>
      <c r="P24" s="22">
        <v>6695.5</v>
      </c>
      <c r="Q24" s="22">
        <v>6464</v>
      </c>
      <c r="R24" s="22">
        <v>5515</v>
      </c>
      <c r="S24" s="22">
        <v>5105</v>
      </c>
      <c r="T24" s="22">
        <v>4344</v>
      </c>
      <c r="U24" s="23">
        <v>4328</v>
      </c>
    </row>
    <row r="25" spans="1:21">
      <c r="A25" s="30" t="s">
        <v>13</v>
      </c>
      <c r="B25" s="51">
        <v>96.22</v>
      </c>
      <c r="C25" s="22">
        <v>95.3</v>
      </c>
      <c r="D25" s="22">
        <v>96.06</v>
      </c>
      <c r="E25" s="22">
        <v>95.62</v>
      </c>
      <c r="F25" s="22">
        <v>95.36</v>
      </c>
      <c r="G25" s="22">
        <v>94.52</v>
      </c>
      <c r="H25" s="22">
        <v>94.84</v>
      </c>
      <c r="I25" s="22">
        <v>93.52</v>
      </c>
      <c r="J25" s="23">
        <v>93.58</v>
      </c>
      <c r="L25" s="30" t="s">
        <v>13</v>
      </c>
      <c r="M25" s="22">
        <v>6876</v>
      </c>
      <c r="N25" s="22">
        <v>6478</v>
      </c>
      <c r="O25" s="22">
        <v>7187</v>
      </c>
      <c r="P25" s="22">
        <v>6604</v>
      </c>
      <c r="Q25" s="22">
        <v>6979.5</v>
      </c>
      <c r="R25" s="22">
        <v>5751</v>
      </c>
      <c r="S25" s="22">
        <v>5394.5</v>
      </c>
      <c r="T25" s="22">
        <v>5024</v>
      </c>
      <c r="U25" s="23">
        <v>5013</v>
      </c>
    </row>
    <row r="26" spans="1:21">
      <c r="A26" s="31" t="s">
        <v>14</v>
      </c>
      <c r="B26" s="52">
        <v>95.08</v>
      </c>
      <c r="C26" s="24">
        <v>95.04</v>
      </c>
      <c r="D26" s="24">
        <v>94.68</v>
      </c>
      <c r="E26" s="24">
        <v>93.56</v>
      </c>
      <c r="F26" s="24">
        <v>94.32</v>
      </c>
      <c r="G26" s="24">
        <v>92.34</v>
      </c>
      <c r="H26" s="24">
        <v>91.78</v>
      </c>
      <c r="I26" s="24">
        <v>91.44</v>
      </c>
      <c r="J26" s="25">
        <v>89.04</v>
      </c>
      <c r="L26" s="31" t="s">
        <v>14</v>
      </c>
      <c r="M26" s="24">
        <v>6564</v>
      </c>
      <c r="N26" s="24">
        <v>6575.5</v>
      </c>
      <c r="O26" s="24">
        <v>6732</v>
      </c>
      <c r="P26" s="24">
        <v>6147.5</v>
      </c>
      <c r="Q26" s="24">
        <v>6143</v>
      </c>
      <c r="R26" s="24">
        <v>5432</v>
      </c>
      <c r="S26" s="24">
        <v>5249</v>
      </c>
      <c r="T26" s="24">
        <v>4742</v>
      </c>
      <c r="U26" s="25">
        <v>4316</v>
      </c>
    </row>
    <row r="28" spans="1:21">
      <c r="A28" s="18" t="s">
        <v>46</v>
      </c>
      <c r="B28" s="17" t="s">
        <v>27</v>
      </c>
      <c r="C28" s="17"/>
      <c r="D28" s="17"/>
      <c r="E28" s="17"/>
      <c r="F28" s="17"/>
      <c r="G28" s="17"/>
      <c r="H28" s="17"/>
      <c r="I28" s="17"/>
      <c r="J28" s="17"/>
      <c r="L28" s="18" t="s">
        <v>46</v>
      </c>
      <c r="M28" s="17" t="s">
        <v>25</v>
      </c>
      <c r="N28" s="17"/>
      <c r="O28" s="17"/>
      <c r="P28" s="17"/>
      <c r="Q28" s="17"/>
      <c r="R28" s="17"/>
      <c r="S28" s="17"/>
      <c r="T28" s="17"/>
      <c r="U28" s="17"/>
    </row>
    <row r="29" spans="1:21">
      <c r="A29" s="28"/>
      <c r="B29" s="20" t="s">
        <v>15</v>
      </c>
      <c r="C29" s="20"/>
      <c r="D29" s="20"/>
      <c r="E29" s="20"/>
      <c r="F29" s="20"/>
      <c r="G29" s="20"/>
      <c r="H29" s="20"/>
      <c r="I29" s="20"/>
      <c r="J29" s="21"/>
      <c r="L29" s="28"/>
      <c r="M29" s="20" t="s">
        <v>15</v>
      </c>
      <c r="N29" s="20"/>
      <c r="O29" s="20"/>
      <c r="P29" s="20"/>
      <c r="Q29" s="20"/>
      <c r="R29" s="20"/>
      <c r="S29" s="20"/>
      <c r="T29" s="20"/>
      <c r="U29" s="21"/>
    </row>
    <row r="30" spans="1:21">
      <c r="A30" s="29" t="s">
        <v>16</v>
      </c>
      <c r="B30" s="26" t="s">
        <v>1</v>
      </c>
      <c r="C30" s="26" t="s">
        <v>2</v>
      </c>
      <c r="D30" s="26" t="s">
        <v>3</v>
      </c>
      <c r="E30" s="26" t="s">
        <v>4</v>
      </c>
      <c r="F30" s="26" t="s">
        <v>5</v>
      </c>
      <c r="G30" s="26" t="s">
        <v>6</v>
      </c>
      <c r="H30" s="26" t="s">
        <v>7</v>
      </c>
      <c r="I30" s="26" t="s">
        <v>8</v>
      </c>
      <c r="J30" s="27" t="s">
        <v>9</v>
      </c>
      <c r="L30" s="29" t="s">
        <v>16</v>
      </c>
      <c r="M30" s="26" t="s">
        <v>1</v>
      </c>
      <c r="N30" s="26" t="s">
        <v>2</v>
      </c>
      <c r="O30" s="26" t="s">
        <v>3</v>
      </c>
      <c r="P30" s="26" t="s">
        <v>4</v>
      </c>
      <c r="Q30" s="26" t="s">
        <v>5</v>
      </c>
      <c r="R30" s="26" t="s">
        <v>6</v>
      </c>
      <c r="S30" s="26" t="s">
        <v>7</v>
      </c>
      <c r="T30" s="26" t="s">
        <v>8</v>
      </c>
      <c r="U30" s="27" t="s">
        <v>9</v>
      </c>
    </row>
    <row r="31" spans="1:21">
      <c r="A31" s="30" t="s">
        <v>10</v>
      </c>
      <c r="B31" s="59">
        <v>7.0400000000000004E-2</v>
      </c>
      <c r="C31" s="60">
        <v>0.1116</v>
      </c>
      <c r="D31" s="60">
        <v>0.1268</v>
      </c>
      <c r="E31" s="60">
        <v>0.13020000000000001</v>
      </c>
      <c r="F31" s="60">
        <v>0.126</v>
      </c>
      <c r="G31" s="60">
        <v>0.1132</v>
      </c>
      <c r="H31" s="60">
        <v>0.1358</v>
      </c>
      <c r="I31" s="60">
        <v>0.1394</v>
      </c>
      <c r="J31" s="61">
        <v>0.1598</v>
      </c>
      <c r="L31" s="30" t="s">
        <v>10</v>
      </c>
      <c r="M31" s="22">
        <v>2201.5</v>
      </c>
      <c r="N31" s="22">
        <v>2196</v>
      </c>
      <c r="O31" s="22">
        <v>2321.5</v>
      </c>
      <c r="P31" s="22">
        <v>2411</v>
      </c>
      <c r="Q31" s="22">
        <v>2365</v>
      </c>
      <c r="R31" s="22">
        <v>2355</v>
      </c>
      <c r="S31" s="22">
        <v>2171</v>
      </c>
      <c r="T31" s="22">
        <v>2259</v>
      </c>
      <c r="U31" s="23">
        <v>2093</v>
      </c>
    </row>
    <row r="32" spans="1:21">
      <c r="A32" s="30" t="s">
        <v>11</v>
      </c>
      <c r="B32" s="62">
        <v>0.20880000000000001</v>
      </c>
      <c r="C32" s="63">
        <v>0.20780000000000001</v>
      </c>
      <c r="D32" s="63">
        <v>0.22539999999999999</v>
      </c>
      <c r="E32" s="63">
        <v>0.22939999999999999</v>
      </c>
      <c r="F32" s="63">
        <v>0.22919999999999999</v>
      </c>
      <c r="G32" s="63">
        <v>0.21079999999999999</v>
      </c>
      <c r="H32" s="63">
        <v>0.23039999999999999</v>
      </c>
      <c r="I32" s="63">
        <v>0.222</v>
      </c>
      <c r="J32" s="64">
        <v>0.27579999999999999</v>
      </c>
      <c r="L32" s="30" t="s">
        <v>11</v>
      </c>
      <c r="M32" s="22">
        <v>2691.5</v>
      </c>
      <c r="N32" s="22">
        <v>2588</v>
      </c>
      <c r="O32" s="22">
        <v>2935</v>
      </c>
      <c r="P32" s="22">
        <v>2822</v>
      </c>
      <c r="Q32" s="22">
        <v>2801.5</v>
      </c>
      <c r="R32" s="22">
        <v>2588</v>
      </c>
      <c r="S32" s="22">
        <v>2679.5</v>
      </c>
      <c r="T32" s="22">
        <v>2354.5</v>
      </c>
      <c r="U32" s="23">
        <v>2553</v>
      </c>
    </row>
    <row r="33" spans="1:21">
      <c r="A33" s="30" t="s">
        <v>12</v>
      </c>
      <c r="B33" s="62">
        <v>0.10100000000000001</v>
      </c>
      <c r="C33" s="63">
        <v>9.8199999999999996E-2</v>
      </c>
      <c r="D33" s="63">
        <v>0.1182</v>
      </c>
      <c r="E33" s="63">
        <v>0.1226</v>
      </c>
      <c r="F33" s="63">
        <v>0.15379999999999999</v>
      </c>
      <c r="G33" s="63">
        <v>0.1464</v>
      </c>
      <c r="H33" s="63">
        <v>0.16839999999999999</v>
      </c>
      <c r="I33" s="63">
        <v>0.18840000000000001</v>
      </c>
      <c r="J33" s="64">
        <v>0.2384</v>
      </c>
      <c r="L33" s="30" t="s">
        <v>12</v>
      </c>
      <c r="M33" s="22">
        <v>2185</v>
      </c>
      <c r="N33" s="22">
        <v>2282</v>
      </c>
      <c r="O33" s="22">
        <v>2732</v>
      </c>
      <c r="P33" s="22">
        <v>2549</v>
      </c>
      <c r="Q33" s="22">
        <v>2442</v>
      </c>
      <c r="R33" s="22">
        <v>2351</v>
      </c>
      <c r="S33" s="22">
        <v>2304.5</v>
      </c>
      <c r="T33" s="22">
        <v>2142.5</v>
      </c>
      <c r="U33" s="23">
        <v>2347</v>
      </c>
    </row>
    <row r="34" spans="1:21">
      <c r="A34" s="30" t="s">
        <v>13</v>
      </c>
      <c r="B34" s="62">
        <v>0.153</v>
      </c>
      <c r="C34" s="63">
        <v>0.17100000000000001</v>
      </c>
      <c r="D34" s="63">
        <v>0.17560000000000001</v>
      </c>
      <c r="E34" s="63">
        <v>0.17580000000000001</v>
      </c>
      <c r="F34" s="63">
        <v>0.19719999999999999</v>
      </c>
      <c r="G34" s="63">
        <v>0.193</v>
      </c>
      <c r="H34" s="63">
        <v>0.22459999999999999</v>
      </c>
      <c r="I34" s="63">
        <v>0.2162</v>
      </c>
      <c r="J34" s="64">
        <v>0.27600000000000002</v>
      </c>
      <c r="L34" s="30" t="s">
        <v>13</v>
      </c>
      <c r="M34" s="22">
        <v>2882</v>
      </c>
      <c r="N34" s="22">
        <v>2849</v>
      </c>
      <c r="O34" s="22">
        <v>3331</v>
      </c>
      <c r="P34" s="22">
        <v>3070</v>
      </c>
      <c r="Q34" s="22">
        <v>2996.5</v>
      </c>
      <c r="R34" s="22">
        <v>2732</v>
      </c>
      <c r="S34" s="22">
        <v>2487</v>
      </c>
      <c r="T34" s="22">
        <v>2716</v>
      </c>
      <c r="U34" s="23">
        <v>2687.5</v>
      </c>
    </row>
    <row r="35" spans="1:21">
      <c r="A35" s="31" t="s">
        <v>14</v>
      </c>
      <c r="B35" s="65">
        <v>9.1200000000000003E-2</v>
      </c>
      <c r="C35" s="66">
        <v>0.11799999999999999</v>
      </c>
      <c r="D35" s="66">
        <v>0.125</v>
      </c>
      <c r="E35" s="66">
        <v>0.127</v>
      </c>
      <c r="F35" s="66">
        <v>0.14599999999999999</v>
      </c>
      <c r="G35" s="66">
        <v>0.14180000000000001</v>
      </c>
      <c r="H35" s="66">
        <v>0.15659999999999999</v>
      </c>
      <c r="I35" s="66">
        <v>0.17680000000000001</v>
      </c>
      <c r="J35" s="67">
        <v>0.22459999999999999</v>
      </c>
      <c r="L35" s="31" t="s">
        <v>14</v>
      </c>
      <c r="M35" s="24">
        <v>2312.5</v>
      </c>
      <c r="N35" s="24">
        <v>2569</v>
      </c>
      <c r="O35" s="24">
        <v>2479</v>
      </c>
      <c r="P35" s="24">
        <v>2623</v>
      </c>
      <c r="Q35" s="24">
        <v>2680</v>
      </c>
      <c r="R35" s="24">
        <v>2431</v>
      </c>
      <c r="S35" s="24">
        <v>2380</v>
      </c>
      <c r="T35" s="24">
        <v>2391.5</v>
      </c>
      <c r="U35" s="25">
        <v>22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2"/>
  <sheetViews>
    <sheetView workbookViewId="0">
      <selection activeCell="G37" sqref="G37"/>
    </sheetView>
  </sheetViews>
  <sheetFormatPr baseColWidth="10" defaultColWidth="11" defaultRowHeight="15" x14ac:dyDescent="0"/>
  <sheetData>
    <row r="1" spans="1:46">
      <c r="A1" s="10"/>
      <c r="B1" s="10" t="s">
        <v>32</v>
      </c>
      <c r="C1" s="7"/>
      <c r="D1" s="7"/>
      <c r="E1" s="7"/>
      <c r="F1" s="5"/>
      <c r="G1" s="10" t="s">
        <v>33</v>
      </c>
      <c r="H1" s="7"/>
      <c r="I1" s="7"/>
      <c r="J1" s="7"/>
      <c r="K1" s="5"/>
      <c r="L1" s="10" t="s">
        <v>34</v>
      </c>
      <c r="M1" s="7"/>
      <c r="N1" s="7"/>
      <c r="O1" s="7"/>
      <c r="P1" s="5"/>
      <c r="Q1" s="10" t="s">
        <v>35</v>
      </c>
      <c r="R1" s="7"/>
      <c r="S1" s="7"/>
      <c r="T1" s="7"/>
      <c r="U1" s="5"/>
      <c r="V1" s="10" t="s">
        <v>36</v>
      </c>
      <c r="W1" s="7"/>
      <c r="X1" s="7"/>
      <c r="Y1" s="7"/>
      <c r="Z1" s="5"/>
      <c r="AA1" s="10" t="s">
        <v>37</v>
      </c>
      <c r="AB1" s="7"/>
      <c r="AC1" s="7"/>
      <c r="AD1" s="7"/>
      <c r="AE1" s="5"/>
      <c r="AF1" s="10" t="s">
        <v>38</v>
      </c>
      <c r="AG1" s="7"/>
      <c r="AH1" s="7"/>
      <c r="AI1" s="7"/>
      <c r="AJ1" s="5"/>
      <c r="AK1" s="10" t="s">
        <v>39</v>
      </c>
      <c r="AL1" s="7"/>
      <c r="AM1" s="7"/>
      <c r="AN1" s="7"/>
      <c r="AO1" s="5"/>
      <c r="AP1" s="10" t="s">
        <v>40</v>
      </c>
      <c r="AQ1" s="7"/>
      <c r="AR1" s="7"/>
      <c r="AS1" s="7"/>
      <c r="AT1" s="5"/>
    </row>
    <row r="2" spans="1:46">
      <c r="A2" s="14" t="s">
        <v>31</v>
      </c>
      <c r="B2" s="14" t="s">
        <v>10</v>
      </c>
      <c r="C2" s="16" t="s">
        <v>11</v>
      </c>
      <c r="D2" s="16" t="s">
        <v>12</v>
      </c>
      <c r="E2" s="16" t="s">
        <v>13</v>
      </c>
      <c r="F2" s="15" t="s">
        <v>14</v>
      </c>
      <c r="G2" s="14" t="s">
        <v>10</v>
      </c>
      <c r="H2" s="16" t="s">
        <v>11</v>
      </c>
      <c r="I2" s="16" t="s">
        <v>12</v>
      </c>
      <c r="J2" s="16" t="s">
        <v>13</v>
      </c>
      <c r="K2" s="15" t="s">
        <v>14</v>
      </c>
      <c r="L2" s="14" t="s">
        <v>10</v>
      </c>
      <c r="M2" s="16" t="s">
        <v>11</v>
      </c>
      <c r="N2" s="16" t="s">
        <v>12</v>
      </c>
      <c r="O2" s="16" t="s">
        <v>13</v>
      </c>
      <c r="P2" s="15" t="s">
        <v>14</v>
      </c>
      <c r="Q2" s="14" t="s">
        <v>10</v>
      </c>
      <c r="R2" s="16" t="s">
        <v>11</v>
      </c>
      <c r="S2" s="16" t="s">
        <v>12</v>
      </c>
      <c r="T2" s="16" t="s">
        <v>13</v>
      </c>
      <c r="U2" s="15" t="s">
        <v>14</v>
      </c>
      <c r="V2" s="14" t="s">
        <v>10</v>
      </c>
      <c r="W2" s="16" t="s">
        <v>11</v>
      </c>
      <c r="X2" s="16" t="s">
        <v>12</v>
      </c>
      <c r="Y2" s="16" t="s">
        <v>13</v>
      </c>
      <c r="Z2" s="15" t="s">
        <v>14</v>
      </c>
      <c r="AA2" s="14" t="s">
        <v>10</v>
      </c>
      <c r="AB2" s="16" t="s">
        <v>11</v>
      </c>
      <c r="AC2" s="16" t="s">
        <v>12</v>
      </c>
      <c r="AD2" s="16" t="s">
        <v>13</v>
      </c>
      <c r="AE2" s="15" t="s">
        <v>14</v>
      </c>
      <c r="AF2" s="14" t="s">
        <v>10</v>
      </c>
      <c r="AG2" s="16" t="s">
        <v>11</v>
      </c>
      <c r="AH2" s="16" t="s">
        <v>12</v>
      </c>
      <c r="AI2" s="16" t="s">
        <v>13</v>
      </c>
      <c r="AJ2" s="15" t="s">
        <v>14</v>
      </c>
      <c r="AK2" s="14" t="s">
        <v>10</v>
      </c>
      <c r="AL2" s="16" t="s">
        <v>11</v>
      </c>
      <c r="AM2" s="16" t="s">
        <v>12</v>
      </c>
      <c r="AN2" s="16" t="s">
        <v>13</v>
      </c>
      <c r="AO2" s="15" t="s">
        <v>14</v>
      </c>
      <c r="AP2" s="14" t="s">
        <v>10</v>
      </c>
      <c r="AQ2" s="16" t="s">
        <v>11</v>
      </c>
      <c r="AR2" s="16" t="s">
        <v>12</v>
      </c>
      <c r="AS2" s="16" t="s">
        <v>13</v>
      </c>
      <c r="AT2" s="15" t="s">
        <v>14</v>
      </c>
    </row>
    <row r="3" spans="1:46">
      <c r="A3" s="11">
        <v>125</v>
      </c>
      <c r="B3" s="11">
        <v>2971</v>
      </c>
      <c r="C3" s="13">
        <v>2963</v>
      </c>
      <c r="D3" s="13">
        <v>3932</v>
      </c>
      <c r="E3" s="13">
        <v>3550</v>
      </c>
      <c r="F3" s="12">
        <v>3652</v>
      </c>
      <c r="G3" s="11">
        <v>3410</v>
      </c>
      <c r="H3" s="13">
        <v>3337</v>
      </c>
      <c r="I3" s="13">
        <v>3981</v>
      </c>
      <c r="J3" s="13">
        <v>3965</v>
      </c>
      <c r="K3" s="12">
        <v>3506</v>
      </c>
      <c r="L3" s="11">
        <v>3346</v>
      </c>
      <c r="M3" s="13">
        <v>3440</v>
      </c>
      <c r="N3" s="13">
        <v>3756</v>
      </c>
      <c r="O3" s="13">
        <v>3656</v>
      </c>
      <c r="P3" s="12">
        <v>2144</v>
      </c>
      <c r="Q3" s="11">
        <v>2475</v>
      </c>
      <c r="R3" s="13">
        <v>2936</v>
      </c>
      <c r="S3" s="13">
        <v>3937</v>
      </c>
      <c r="T3" s="13">
        <v>3376</v>
      </c>
      <c r="U3" s="12">
        <v>2912</v>
      </c>
      <c r="V3" s="11">
        <v>2519</v>
      </c>
      <c r="W3" s="13">
        <v>2404</v>
      </c>
      <c r="X3" s="13">
        <v>3522</v>
      </c>
      <c r="Y3" s="13">
        <v>3363</v>
      </c>
      <c r="Z3" s="12">
        <v>2574</v>
      </c>
      <c r="AA3" s="11">
        <v>1199</v>
      </c>
      <c r="AB3" s="13">
        <v>2193</v>
      </c>
      <c r="AC3" s="13">
        <v>3233</v>
      </c>
      <c r="AD3" s="13">
        <v>3078</v>
      </c>
      <c r="AE3" s="12">
        <v>796</v>
      </c>
      <c r="AF3" s="11">
        <v>1821</v>
      </c>
      <c r="AG3" s="13">
        <v>2713</v>
      </c>
      <c r="AH3" s="13">
        <v>3051</v>
      </c>
      <c r="AI3" s="13">
        <v>3120</v>
      </c>
      <c r="AJ3" s="12">
        <v>2437</v>
      </c>
      <c r="AK3" s="11">
        <v>1401</v>
      </c>
      <c r="AL3" s="13">
        <v>2016</v>
      </c>
      <c r="AM3" s="13">
        <v>2414</v>
      </c>
      <c r="AN3" s="13">
        <v>2263</v>
      </c>
      <c r="AO3" s="12">
        <v>2178</v>
      </c>
      <c r="AP3" s="11">
        <v>1302</v>
      </c>
      <c r="AQ3" s="13">
        <v>1831</v>
      </c>
      <c r="AR3" s="13">
        <v>2305</v>
      </c>
      <c r="AS3" s="13">
        <v>2520</v>
      </c>
      <c r="AT3" s="12">
        <v>2238</v>
      </c>
    </row>
    <row r="4" spans="1:46">
      <c r="A4" s="11">
        <v>31.25</v>
      </c>
      <c r="B4" s="11">
        <v>2912</v>
      </c>
      <c r="C4" s="13">
        <v>2749</v>
      </c>
      <c r="D4" s="13">
        <v>3676</v>
      </c>
      <c r="E4" s="13">
        <v>2979</v>
      </c>
      <c r="F4" s="12">
        <v>3158</v>
      </c>
      <c r="G4" s="11">
        <v>3119</v>
      </c>
      <c r="H4" s="13">
        <v>2995</v>
      </c>
      <c r="I4" s="13">
        <v>4461</v>
      </c>
      <c r="J4" s="13">
        <v>4125</v>
      </c>
      <c r="K4" s="12">
        <v>2966</v>
      </c>
      <c r="L4" s="11">
        <v>3302</v>
      </c>
      <c r="M4" s="13">
        <v>3532</v>
      </c>
      <c r="N4" s="13">
        <v>3981</v>
      </c>
      <c r="O4" s="13">
        <v>3554</v>
      </c>
      <c r="P4" s="12">
        <v>2367</v>
      </c>
      <c r="Q4" s="11">
        <v>2543</v>
      </c>
      <c r="R4" s="13">
        <v>2737</v>
      </c>
      <c r="S4" s="13">
        <v>3952</v>
      </c>
      <c r="T4" s="13">
        <v>3277</v>
      </c>
      <c r="U4" s="12">
        <v>2869</v>
      </c>
      <c r="V4" s="11">
        <v>2113</v>
      </c>
      <c r="W4" s="13">
        <v>2388</v>
      </c>
      <c r="X4" s="13">
        <v>3735</v>
      </c>
      <c r="Y4" s="13">
        <v>3166</v>
      </c>
      <c r="Z4" s="12">
        <v>2503</v>
      </c>
      <c r="AA4" s="11">
        <v>1564</v>
      </c>
      <c r="AB4" s="13">
        <v>2085</v>
      </c>
      <c r="AC4" s="13">
        <v>3010</v>
      </c>
      <c r="AD4" s="13">
        <v>2846</v>
      </c>
      <c r="AE4" s="12">
        <v>557</v>
      </c>
      <c r="AF4" s="11">
        <v>1621</v>
      </c>
      <c r="AG4" s="13">
        <v>2403</v>
      </c>
      <c r="AH4" s="13">
        <v>2952</v>
      </c>
      <c r="AI4" s="13">
        <v>3007</v>
      </c>
      <c r="AJ4" s="12">
        <v>2685</v>
      </c>
      <c r="AK4" s="11">
        <v>1500</v>
      </c>
      <c r="AL4" s="13">
        <v>1903</v>
      </c>
      <c r="AM4" s="13">
        <v>2331</v>
      </c>
      <c r="AN4" s="13">
        <v>2133</v>
      </c>
      <c r="AO4" s="12">
        <v>1747</v>
      </c>
      <c r="AP4" s="11">
        <v>1315</v>
      </c>
      <c r="AQ4" s="13">
        <v>1731</v>
      </c>
      <c r="AR4" s="13">
        <v>2655</v>
      </c>
      <c r="AS4" s="13">
        <v>2496</v>
      </c>
      <c r="AT4" s="12">
        <v>2106</v>
      </c>
    </row>
    <row r="5" spans="1:46">
      <c r="A5" s="11">
        <v>7.81</v>
      </c>
      <c r="B5" s="11">
        <v>2590</v>
      </c>
      <c r="C5" s="13">
        <v>2230</v>
      </c>
      <c r="D5" s="13">
        <v>2792</v>
      </c>
      <c r="E5" s="13">
        <v>2357</v>
      </c>
      <c r="F5" s="12">
        <v>2738</v>
      </c>
      <c r="G5" s="11">
        <v>2746</v>
      </c>
      <c r="H5" s="13">
        <v>2707</v>
      </c>
      <c r="I5" s="13">
        <v>3506</v>
      </c>
      <c r="J5" s="13">
        <v>3196</v>
      </c>
      <c r="K5" s="12">
        <v>2499</v>
      </c>
      <c r="L5" s="11">
        <v>2774</v>
      </c>
      <c r="M5" s="13">
        <v>2828</v>
      </c>
      <c r="N5" s="13">
        <v>3673</v>
      </c>
      <c r="O5" s="13">
        <v>3004</v>
      </c>
      <c r="P5" s="12">
        <v>2101</v>
      </c>
      <c r="Q5" s="11">
        <v>1985</v>
      </c>
      <c r="R5" s="13">
        <v>2564</v>
      </c>
      <c r="S5" s="13">
        <v>3629</v>
      </c>
      <c r="T5" s="13">
        <v>2920</v>
      </c>
      <c r="U5" s="12">
        <v>2316</v>
      </c>
      <c r="V5" s="11">
        <v>1712</v>
      </c>
      <c r="W5" s="13">
        <v>2113</v>
      </c>
      <c r="X5" s="13">
        <v>3330</v>
      </c>
      <c r="Y5" s="13">
        <v>2950</v>
      </c>
      <c r="Z5" s="12">
        <v>2205</v>
      </c>
      <c r="AA5" s="11">
        <v>1089</v>
      </c>
      <c r="AB5" s="13">
        <v>1571</v>
      </c>
      <c r="AC5" s="13">
        <v>2531</v>
      </c>
      <c r="AD5" s="13">
        <v>2328</v>
      </c>
      <c r="AE5" s="12">
        <v>1085</v>
      </c>
      <c r="AF5" s="11">
        <v>1314</v>
      </c>
      <c r="AG5" s="13">
        <v>1970</v>
      </c>
      <c r="AH5" s="13">
        <v>2538</v>
      </c>
      <c r="AI5" s="13">
        <v>2286</v>
      </c>
      <c r="AJ5" s="12">
        <v>1957</v>
      </c>
      <c r="AK5" s="11">
        <v>1048</v>
      </c>
      <c r="AL5" s="13">
        <v>1519</v>
      </c>
      <c r="AM5" s="13">
        <v>1964</v>
      </c>
      <c r="AN5" s="13">
        <v>1889</v>
      </c>
      <c r="AO5" s="12">
        <v>1787</v>
      </c>
      <c r="AP5" s="11">
        <v>1038</v>
      </c>
      <c r="AQ5" s="13">
        <v>1471</v>
      </c>
      <c r="AR5" s="13">
        <v>1953</v>
      </c>
      <c r="AS5" s="13">
        <v>1832</v>
      </c>
      <c r="AT5" s="12">
        <v>1589</v>
      </c>
    </row>
    <row r="6" spans="1:46">
      <c r="A6" s="11">
        <v>1.95</v>
      </c>
      <c r="B6" s="11">
        <v>1792</v>
      </c>
      <c r="C6" s="13">
        <v>1352</v>
      </c>
      <c r="D6" s="13">
        <v>1592</v>
      </c>
      <c r="E6" s="13">
        <v>622</v>
      </c>
      <c r="F6" s="12">
        <v>1128</v>
      </c>
      <c r="G6" s="11">
        <v>1752</v>
      </c>
      <c r="H6" s="13">
        <v>1564</v>
      </c>
      <c r="I6" s="13">
        <v>2377</v>
      </c>
      <c r="J6" s="13">
        <v>1601</v>
      </c>
      <c r="K6" s="12">
        <v>1326</v>
      </c>
      <c r="L6" s="11">
        <v>2075</v>
      </c>
      <c r="M6" s="13">
        <v>1829</v>
      </c>
      <c r="N6" s="13">
        <v>2505</v>
      </c>
      <c r="O6" s="13">
        <v>1776</v>
      </c>
      <c r="P6" s="12">
        <v>1054</v>
      </c>
      <c r="Q6" s="11">
        <v>1190</v>
      </c>
      <c r="R6" s="13">
        <v>1567</v>
      </c>
      <c r="S6" s="13">
        <v>2575</v>
      </c>
      <c r="T6" s="13">
        <v>1859</v>
      </c>
      <c r="U6" s="12">
        <v>1669</v>
      </c>
      <c r="V6" s="11">
        <v>1120</v>
      </c>
      <c r="W6" s="13">
        <v>1423</v>
      </c>
      <c r="X6" s="13">
        <v>1693</v>
      </c>
      <c r="Y6" s="13">
        <v>1660</v>
      </c>
      <c r="Z6" s="12">
        <v>1053</v>
      </c>
      <c r="AA6" s="11">
        <v>674</v>
      </c>
      <c r="AB6" s="13">
        <v>1007</v>
      </c>
      <c r="AC6" s="13">
        <v>1193</v>
      </c>
      <c r="AD6" s="13">
        <v>1351</v>
      </c>
      <c r="AE6" s="12">
        <v>619</v>
      </c>
      <c r="AF6" s="11">
        <v>836</v>
      </c>
      <c r="AG6" s="13">
        <v>1255</v>
      </c>
      <c r="AH6" s="13">
        <v>1500</v>
      </c>
      <c r="AI6" s="13">
        <v>1253</v>
      </c>
      <c r="AJ6" s="12">
        <v>1041</v>
      </c>
      <c r="AK6" s="11">
        <v>697</v>
      </c>
      <c r="AL6" s="13">
        <v>1038</v>
      </c>
      <c r="AM6" s="13">
        <v>1276</v>
      </c>
      <c r="AN6" s="13">
        <v>1247</v>
      </c>
      <c r="AO6" s="12">
        <v>454</v>
      </c>
      <c r="AP6" s="11">
        <v>720</v>
      </c>
      <c r="AQ6" s="13">
        <v>1012</v>
      </c>
      <c r="AR6" s="13">
        <v>919</v>
      </c>
      <c r="AS6" s="13">
        <v>1293</v>
      </c>
      <c r="AT6" s="12">
        <v>1049</v>
      </c>
    </row>
    <row r="7" spans="1:46">
      <c r="A7" s="11">
        <v>0.49</v>
      </c>
      <c r="B7" s="11">
        <v>450</v>
      </c>
      <c r="C7" s="13">
        <v>432</v>
      </c>
      <c r="D7" s="13">
        <v>336</v>
      </c>
      <c r="E7" s="13">
        <v>314</v>
      </c>
      <c r="F7" s="12">
        <v>291</v>
      </c>
      <c r="G7" s="11">
        <v>484</v>
      </c>
      <c r="H7" s="13">
        <v>475</v>
      </c>
      <c r="I7" s="13">
        <v>361</v>
      </c>
      <c r="J7" s="13">
        <v>420</v>
      </c>
      <c r="K7" s="12">
        <v>371</v>
      </c>
      <c r="L7" s="11">
        <v>604</v>
      </c>
      <c r="M7" s="13">
        <v>571</v>
      </c>
      <c r="N7" s="13">
        <v>451</v>
      </c>
      <c r="O7" s="13">
        <v>458</v>
      </c>
      <c r="P7" s="12">
        <v>345</v>
      </c>
      <c r="Q7" s="11">
        <v>419</v>
      </c>
      <c r="R7" s="13">
        <v>515</v>
      </c>
      <c r="S7" s="13">
        <v>623</v>
      </c>
      <c r="T7" s="13">
        <v>540</v>
      </c>
      <c r="U7" s="12">
        <v>366</v>
      </c>
      <c r="V7" s="11">
        <v>364</v>
      </c>
      <c r="W7" s="13">
        <v>542</v>
      </c>
      <c r="X7" s="13">
        <v>459</v>
      </c>
      <c r="Y7" s="13">
        <v>426</v>
      </c>
      <c r="Z7" s="12">
        <v>408</v>
      </c>
      <c r="AA7" s="11">
        <v>344</v>
      </c>
      <c r="AB7" s="13">
        <v>457</v>
      </c>
      <c r="AC7" s="13">
        <v>421</v>
      </c>
      <c r="AD7" s="13">
        <v>467</v>
      </c>
      <c r="AE7" s="12">
        <v>323</v>
      </c>
      <c r="AF7" s="11">
        <v>389</v>
      </c>
      <c r="AG7" s="13">
        <v>516</v>
      </c>
      <c r="AH7" s="13">
        <v>499</v>
      </c>
      <c r="AI7" s="13">
        <v>455</v>
      </c>
      <c r="AJ7" s="12">
        <v>416</v>
      </c>
      <c r="AK7" s="11">
        <v>354</v>
      </c>
      <c r="AL7" s="13">
        <v>500</v>
      </c>
      <c r="AM7" s="13">
        <v>452</v>
      </c>
      <c r="AN7" s="13">
        <v>514</v>
      </c>
      <c r="AO7" s="12">
        <v>323</v>
      </c>
      <c r="AP7" s="11">
        <v>371</v>
      </c>
      <c r="AQ7" s="13">
        <v>606</v>
      </c>
      <c r="AR7" s="13">
        <v>572</v>
      </c>
      <c r="AS7" s="13">
        <v>562</v>
      </c>
      <c r="AT7" s="12">
        <v>535</v>
      </c>
    </row>
    <row r="8" spans="1:46">
      <c r="A8" s="11">
        <v>0.12</v>
      </c>
      <c r="B8" s="11">
        <v>238</v>
      </c>
      <c r="C8" s="13">
        <v>320</v>
      </c>
      <c r="D8" s="13">
        <v>249</v>
      </c>
      <c r="E8" s="13">
        <v>269</v>
      </c>
      <c r="F8" s="12">
        <v>234</v>
      </c>
      <c r="G8" s="11">
        <v>269</v>
      </c>
      <c r="H8" s="13">
        <v>319</v>
      </c>
      <c r="I8" s="13">
        <v>237</v>
      </c>
      <c r="J8" s="13">
        <v>276</v>
      </c>
      <c r="K8" s="12">
        <v>239</v>
      </c>
      <c r="L8" s="11">
        <v>297</v>
      </c>
      <c r="M8" s="13">
        <v>336</v>
      </c>
      <c r="N8" s="13">
        <v>266</v>
      </c>
      <c r="O8" s="13">
        <v>313</v>
      </c>
      <c r="P8" s="12">
        <v>253</v>
      </c>
      <c r="Q8" s="11">
        <v>267</v>
      </c>
      <c r="R8" s="13">
        <v>345</v>
      </c>
      <c r="S8" s="13">
        <v>277</v>
      </c>
      <c r="T8" s="13">
        <v>302</v>
      </c>
      <c r="U8" s="12">
        <v>275</v>
      </c>
      <c r="V8" s="11">
        <v>273</v>
      </c>
      <c r="W8" s="13">
        <v>333</v>
      </c>
      <c r="X8" s="13">
        <v>306</v>
      </c>
      <c r="Y8" s="13">
        <v>320</v>
      </c>
      <c r="Z8" s="12">
        <v>278</v>
      </c>
      <c r="AA8" s="11">
        <v>266</v>
      </c>
      <c r="AB8" s="13">
        <v>334</v>
      </c>
      <c r="AC8" s="13">
        <v>288</v>
      </c>
      <c r="AD8" s="13">
        <v>316</v>
      </c>
      <c r="AE8" s="12">
        <v>262</v>
      </c>
      <c r="AF8" s="11">
        <v>281</v>
      </c>
      <c r="AG8" s="13">
        <v>355</v>
      </c>
      <c r="AH8" s="13">
        <v>319</v>
      </c>
      <c r="AI8" s="13">
        <v>365</v>
      </c>
      <c r="AJ8" s="12">
        <v>302</v>
      </c>
      <c r="AK8" s="11">
        <v>283</v>
      </c>
      <c r="AL8" s="13">
        <v>378</v>
      </c>
      <c r="AM8" s="13">
        <v>336</v>
      </c>
      <c r="AN8" s="13">
        <v>390</v>
      </c>
      <c r="AO8" s="12">
        <v>329</v>
      </c>
      <c r="AP8" s="11">
        <v>318</v>
      </c>
      <c r="AQ8" s="13">
        <v>441</v>
      </c>
      <c r="AR8" s="13">
        <v>427</v>
      </c>
      <c r="AS8" s="13">
        <v>455</v>
      </c>
      <c r="AT8" s="12">
        <v>383</v>
      </c>
    </row>
    <row r="9" spans="1:46">
      <c r="A9" s="11">
        <v>0.03</v>
      </c>
      <c r="B9" s="11">
        <v>220</v>
      </c>
      <c r="C9" s="13">
        <v>314</v>
      </c>
      <c r="D9" s="13">
        <v>240</v>
      </c>
      <c r="E9" s="13">
        <v>255</v>
      </c>
      <c r="F9" s="12">
        <v>237</v>
      </c>
      <c r="G9" s="11">
        <v>250</v>
      </c>
      <c r="H9" s="13">
        <v>307</v>
      </c>
      <c r="I9" s="13">
        <v>225</v>
      </c>
      <c r="J9" s="13">
        <v>265</v>
      </c>
      <c r="K9" s="12">
        <v>233</v>
      </c>
      <c r="L9" s="11">
        <v>263</v>
      </c>
      <c r="M9" s="13">
        <v>318</v>
      </c>
      <c r="N9" s="13">
        <v>248</v>
      </c>
      <c r="O9" s="13">
        <v>283</v>
      </c>
      <c r="P9" s="12">
        <v>244</v>
      </c>
      <c r="Q9" s="11">
        <v>258</v>
      </c>
      <c r="R9" s="13">
        <v>326</v>
      </c>
      <c r="S9" s="13">
        <v>269</v>
      </c>
      <c r="T9" s="13">
        <v>288</v>
      </c>
      <c r="U9" s="12">
        <v>264</v>
      </c>
      <c r="V9" s="11">
        <v>258</v>
      </c>
      <c r="W9" s="13">
        <v>329</v>
      </c>
      <c r="X9" s="13">
        <v>276</v>
      </c>
      <c r="Y9" s="13">
        <v>306</v>
      </c>
      <c r="Z9" s="12">
        <v>274</v>
      </c>
      <c r="AA9" s="11">
        <v>255</v>
      </c>
      <c r="AB9" s="13">
        <v>337</v>
      </c>
      <c r="AC9" s="13">
        <v>274</v>
      </c>
      <c r="AD9" s="13">
        <v>312</v>
      </c>
      <c r="AE9" s="12">
        <v>247</v>
      </c>
      <c r="AF9" s="11">
        <v>264</v>
      </c>
      <c r="AG9" s="13">
        <v>351</v>
      </c>
      <c r="AH9" s="13">
        <v>320</v>
      </c>
      <c r="AI9" s="13">
        <v>350</v>
      </c>
      <c r="AJ9" s="12">
        <v>292</v>
      </c>
      <c r="AK9" s="11">
        <v>280</v>
      </c>
      <c r="AL9" s="13">
        <v>385</v>
      </c>
      <c r="AM9" s="13">
        <v>317</v>
      </c>
      <c r="AN9" s="13">
        <v>356</v>
      </c>
      <c r="AO9" s="12">
        <v>326</v>
      </c>
      <c r="AP9" s="11">
        <v>306</v>
      </c>
      <c r="AQ9" s="13">
        <v>447</v>
      </c>
      <c r="AR9" s="13">
        <v>413</v>
      </c>
      <c r="AS9" s="13">
        <v>483</v>
      </c>
      <c r="AT9" s="12">
        <v>374</v>
      </c>
    </row>
    <row r="10" spans="1:46">
      <c r="A10" s="14">
        <v>0</v>
      </c>
      <c r="B10" s="14">
        <v>215</v>
      </c>
      <c r="C10" s="16">
        <v>314</v>
      </c>
      <c r="D10" s="16">
        <v>241</v>
      </c>
      <c r="E10" s="16">
        <v>261</v>
      </c>
      <c r="F10" s="15">
        <v>230</v>
      </c>
      <c r="G10" s="14">
        <v>253</v>
      </c>
      <c r="H10" s="16">
        <v>315</v>
      </c>
      <c r="I10" s="16">
        <v>225</v>
      </c>
      <c r="J10" s="16">
        <v>274</v>
      </c>
      <c r="K10" s="15">
        <v>244</v>
      </c>
      <c r="L10" s="14">
        <v>269</v>
      </c>
      <c r="M10" s="16">
        <v>337</v>
      </c>
      <c r="N10" s="16">
        <v>241</v>
      </c>
      <c r="O10" s="16">
        <v>282</v>
      </c>
      <c r="P10" s="15">
        <v>249</v>
      </c>
      <c r="Q10" s="14">
        <v>257</v>
      </c>
      <c r="R10" s="16">
        <v>334</v>
      </c>
      <c r="S10" s="16">
        <v>263</v>
      </c>
      <c r="T10" s="16">
        <v>287</v>
      </c>
      <c r="U10" s="15">
        <v>262</v>
      </c>
      <c r="V10" s="14">
        <v>254</v>
      </c>
      <c r="W10" s="16">
        <v>348</v>
      </c>
      <c r="X10" s="16">
        <v>289</v>
      </c>
      <c r="Y10" s="16">
        <v>322</v>
      </c>
      <c r="Z10" s="15">
        <v>269</v>
      </c>
      <c r="AA10" s="14">
        <v>249</v>
      </c>
      <c r="AB10" s="16">
        <v>338</v>
      </c>
      <c r="AC10" s="16">
        <v>280</v>
      </c>
      <c r="AD10" s="16">
        <v>321</v>
      </c>
      <c r="AE10" s="15">
        <v>269</v>
      </c>
      <c r="AF10" s="14">
        <v>273</v>
      </c>
      <c r="AG10" s="16">
        <v>354</v>
      </c>
      <c r="AH10" s="16">
        <v>313</v>
      </c>
      <c r="AI10" s="16">
        <v>356</v>
      </c>
      <c r="AJ10" s="15">
        <v>291</v>
      </c>
      <c r="AK10" s="14">
        <v>287</v>
      </c>
      <c r="AL10" s="16">
        <v>387</v>
      </c>
      <c r="AM10" s="16">
        <v>355</v>
      </c>
      <c r="AN10" s="16">
        <v>371</v>
      </c>
      <c r="AO10" s="15"/>
      <c r="AP10" s="14">
        <v>326</v>
      </c>
      <c r="AQ10" s="16">
        <v>473</v>
      </c>
      <c r="AR10" s="16">
        <v>425</v>
      </c>
      <c r="AS10" s="16">
        <v>468</v>
      </c>
      <c r="AT10" s="15">
        <v>383</v>
      </c>
    </row>
    <row r="12" spans="1:46">
      <c r="A12" s="10"/>
      <c r="B12" s="10" t="s">
        <v>32</v>
      </c>
      <c r="C12" s="7"/>
      <c r="D12" s="7"/>
      <c r="E12" s="7"/>
      <c r="F12" s="5"/>
      <c r="G12" s="10" t="s">
        <v>33</v>
      </c>
      <c r="H12" s="7"/>
      <c r="I12" s="7"/>
      <c r="J12" s="7"/>
      <c r="K12" s="5"/>
      <c r="L12" s="10" t="s">
        <v>34</v>
      </c>
      <c r="M12" s="7"/>
      <c r="N12" s="7"/>
      <c r="O12" s="7"/>
      <c r="P12" s="5"/>
      <c r="Q12" s="10" t="s">
        <v>35</v>
      </c>
      <c r="R12" s="7"/>
      <c r="S12" s="7"/>
      <c r="T12" s="7"/>
      <c r="U12" s="5"/>
      <c r="V12" s="10" t="s">
        <v>36</v>
      </c>
      <c r="W12" s="7"/>
      <c r="X12" s="7"/>
      <c r="Y12" s="7"/>
      <c r="Z12" s="5"/>
      <c r="AA12" s="10" t="s">
        <v>37</v>
      </c>
      <c r="AB12" s="7"/>
      <c r="AC12" s="7"/>
      <c r="AD12" s="7"/>
      <c r="AE12" s="5"/>
      <c r="AF12" s="10" t="s">
        <v>38</v>
      </c>
      <c r="AG12" s="7"/>
      <c r="AH12" s="7"/>
      <c r="AI12" s="7"/>
      <c r="AJ12" s="5"/>
      <c r="AK12" s="10" t="s">
        <v>39</v>
      </c>
      <c r="AL12" s="7"/>
      <c r="AM12" s="7"/>
      <c r="AN12" s="7"/>
      <c r="AO12" s="5"/>
      <c r="AP12" s="10" t="s">
        <v>40</v>
      </c>
      <c r="AQ12" s="7"/>
      <c r="AR12" s="7"/>
      <c r="AS12" s="7"/>
      <c r="AT12" s="5"/>
    </row>
    <row r="13" spans="1:46">
      <c r="A13" s="14" t="s">
        <v>41</v>
      </c>
      <c r="B13" s="14" t="s">
        <v>10</v>
      </c>
      <c r="C13" s="16" t="s">
        <v>11</v>
      </c>
      <c r="D13" s="16" t="s">
        <v>12</v>
      </c>
      <c r="E13" s="16" t="s">
        <v>13</v>
      </c>
      <c r="F13" s="15" t="s">
        <v>14</v>
      </c>
      <c r="G13" s="14" t="s">
        <v>10</v>
      </c>
      <c r="H13" s="16" t="s">
        <v>11</v>
      </c>
      <c r="I13" s="16" t="s">
        <v>12</v>
      </c>
      <c r="J13" s="16" t="s">
        <v>13</v>
      </c>
      <c r="K13" s="15" t="s">
        <v>14</v>
      </c>
      <c r="L13" s="14" t="s">
        <v>10</v>
      </c>
      <c r="M13" s="16" t="s">
        <v>11</v>
      </c>
      <c r="N13" s="16" t="s">
        <v>12</v>
      </c>
      <c r="O13" s="16" t="s">
        <v>13</v>
      </c>
      <c r="P13" s="15" t="s">
        <v>14</v>
      </c>
      <c r="Q13" s="14" t="s">
        <v>10</v>
      </c>
      <c r="R13" s="16" t="s">
        <v>11</v>
      </c>
      <c r="S13" s="16" t="s">
        <v>12</v>
      </c>
      <c r="T13" s="16" t="s">
        <v>13</v>
      </c>
      <c r="U13" s="15" t="s">
        <v>14</v>
      </c>
      <c r="V13" s="14" t="s">
        <v>10</v>
      </c>
      <c r="W13" s="16" t="s">
        <v>11</v>
      </c>
      <c r="X13" s="16" t="s">
        <v>12</v>
      </c>
      <c r="Y13" s="16" t="s">
        <v>13</v>
      </c>
      <c r="Z13" s="15" t="s">
        <v>14</v>
      </c>
      <c r="AA13" s="14" t="s">
        <v>10</v>
      </c>
      <c r="AB13" s="16" t="s">
        <v>11</v>
      </c>
      <c r="AC13" s="16" t="s">
        <v>12</v>
      </c>
      <c r="AD13" s="16" t="s">
        <v>13</v>
      </c>
      <c r="AE13" s="15" t="s">
        <v>14</v>
      </c>
      <c r="AF13" s="14" t="s">
        <v>10</v>
      </c>
      <c r="AG13" s="16" t="s">
        <v>11</v>
      </c>
      <c r="AH13" s="16" t="s">
        <v>12</v>
      </c>
      <c r="AI13" s="16" t="s">
        <v>13</v>
      </c>
      <c r="AJ13" s="15" t="s">
        <v>14</v>
      </c>
      <c r="AK13" s="14" t="s">
        <v>10</v>
      </c>
      <c r="AL13" s="16" t="s">
        <v>11</v>
      </c>
      <c r="AM13" s="16" t="s">
        <v>12</v>
      </c>
      <c r="AN13" s="16" t="s">
        <v>13</v>
      </c>
      <c r="AO13" s="15" t="s">
        <v>14</v>
      </c>
      <c r="AP13" s="14" t="s">
        <v>10</v>
      </c>
      <c r="AQ13" s="16" t="s">
        <v>11</v>
      </c>
      <c r="AR13" s="16" t="s">
        <v>12</v>
      </c>
      <c r="AS13" s="16" t="s">
        <v>13</v>
      </c>
      <c r="AT13" s="15" t="s">
        <v>14</v>
      </c>
    </row>
    <row r="14" spans="1:46">
      <c r="A14" s="11">
        <v>2500</v>
      </c>
      <c r="B14" s="11">
        <v>5007</v>
      </c>
      <c r="C14" s="13">
        <v>6809</v>
      </c>
      <c r="D14" s="13">
        <v>6833</v>
      </c>
      <c r="E14" s="13">
        <v>7324</v>
      </c>
      <c r="F14" s="12">
        <v>6808</v>
      </c>
      <c r="G14" s="11">
        <v>5951</v>
      </c>
      <c r="H14" s="13">
        <v>5174</v>
      </c>
      <c r="I14" s="13">
        <v>6509</v>
      </c>
      <c r="J14" s="13">
        <v>5564</v>
      </c>
      <c r="K14" s="12">
        <v>5760</v>
      </c>
      <c r="L14" s="11">
        <v>6069</v>
      </c>
      <c r="M14" s="13">
        <v>6589</v>
      </c>
      <c r="N14" s="13">
        <v>7066</v>
      </c>
      <c r="O14" s="13">
        <v>7132</v>
      </c>
      <c r="P14" s="12">
        <v>6360</v>
      </c>
      <c r="Q14" s="11">
        <v>3605</v>
      </c>
      <c r="R14" s="13">
        <v>6480</v>
      </c>
      <c r="S14" s="13">
        <v>6654</v>
      </c>
      <c r="T14" s="13">
        <v>6924</v>
      </c>
      <c r="U14" s="12">
        <v>5308</v>
      </c>
      <c r="V14" s="11">
        <v>4929</v>
      </c>
      <c r="W14" s="13">
        <v>5939</v>
      </c>
      <c r="X14" s="13">
        <v>5834</v>
      </c>
      <c r="Y14" s="13">
        <v>6278</v>
      </c>
      <c r="Z14" s="12">
        <v>4718</v>
      </c>
      <c r="AA14" s="11">
        <v>3965</v>
      </c>
      <c r="AB14" s="13">
        <v>4621</v>
      </c>
      <c r="AC14" s="13">
        <v>3502</v>
      </c>
      <c r="AD14" s="13">
        <v>5400</v>
      </c>
      <c r="AE14" s="12">
        <v>4448</v>
      </c>
      <c r="AF14" s="11">
        <v>4055</v>
      </c>
      <c r="AG14" s="13">
        <v>4907</v>
      </c>
      <c r="AH14" s="13">
        <v>4906</v>
      </c>
      <c r="AI14" s="13">
        <v>4911</v>
      </c>
      <c r="AJ14" s="12">
        <v>2166</v>
      </c>
      <c r="AK14" s="11">
        <v>3382</v>
      </c>
      <c r="AL14" s="13">
        <v>4089</v>
      </c>
      <c r="AM14" s="13">
        <v>4001</v>
      </c>
      <c r="AN14" s="13">
        <v>5042</v>
      </c>
      <c r="AO14" s="12">
        <v>3986</v>
      </c>
      <c r="AP14" s="11">
        <v>3265</v>
      </c>
      <c r="AQ14" s="13">
        <v>4198</v>
      </c>
      <c r="AR14" s="13">
        <v>4299</v>
      </c>
      <c r="AS14" s="13">
        <v>4464</v>
      </c>
      <c r="AT14" s="12">
        <v>3571</v>
      </c>
    </row>
    <row r="15" spans="1:46">
      <c r="A15" s="11">
        <v>625</v>
      </c>
      <c r="B15" s="11">
        <v>1681</v>
      </c>
      <c r="C15" s="13">
        <v>6021</v>
      </c>
      <c r="D15" s="13">
        <v>4140</v>
      </c>
      <c r="E15" s="13">
        <v>6531</v>
      </c>
      <c r="F15" s="12">
        <v>5029</v>
      </c>
      <c r="G15" s="11">
        <v>5094</v>
      </c>
      <c r="H15" s="13">
        <v>3753</v>
      </c>
      <c r="I15" s="13">
        <v>5922</v>
      </c>
      <c r="J15" s="13">
        <v>3888</v>
      </c>
      <c r="K15" s="12">
        <v>3442</v>
      </c>
      <c r="L15" s="11">
        <v>4974</v>
      </c>
      <c r="M15" s="13">
        <v>5597</v>
      </c>
      <c r="N15" s="13">
        <v>6204</v>
      </c>
      <c r="O15" s="13">
        <v>5851</v>
      </c>
      <c r="P15" s="12">
        <v>4661</v>
      </c>
      <c r="Q15" s="11">
        <v>3829</v>
      </c>
      <c r="R15" s="13">
        <v>4964</v>
      </c>
      <c r="S15" s="13">
        <v>5209</v>
      </c>
      <c r="T15" s="13">
        <v>5649</v>
      </c>
      <c r="U15" s="12">
        <v>3692</v>
      </c>
      <c r="V15" s="11">
        <v>4051</v>
      </c>
      <c r="W15" s="13">
        <v>4839</v>
      </c>
      <c r="X15" s="13">
        <v>4946</v>
      </c>
      <c r="Y15" s="13">
        <v>4955</v>
      </c>
      <c r="Z15" s="12">
        <v>3230</v>
      </c>
      <c r="AA15" s="11">
        <v>2573</v>
      </c>
      <c r="AB15" s="13">
        <v>3463</v>
      </c>
      <c r="AC15" s="13">
        <v>4064</v>
      </c>
      <c r="AD15" s="13">
        <v>4395</v>
      </c>
      <c r="AE15" s="12">
        <v>2905</v>
      </c>
      <c r="AF15" s="11">
        <v>3050</v>
      </c>
      <c r="AG15" s="13">
        <v>4343</v>
      </c>
      <c r="AH15" s="13">
        <v>4418</v>
      </c>
      <c r="AI15" s="13">
        <v>2917</v>
      </c>
      <c r="AJ15" s="12">
        <v>1079</v>
      </c>
      <c r="AK15" s="11">
        <v>2590</v>
      </c>
      <c r="AL15" s="13">
        <v>3443</v>
      </c>
      <c r="AM15" s="13">
        <v>3339</v>
      </c>
      <c r="AN15" s="13">
        <v>4365</v>
      </c>
      <c r="AO15" s="12">
        <v>2991</v>
      </c>
      <c r="AP15" s="11">
        <v>2361</v>
      </c>
      <c r="AQ15" s="13">
        <v>4394</v>
      </c>
      <c r="AR15" s="13">
        <v>3676</v>
      </c>
      <c r="AS15" s="13">
        <v>3564</v>
      </c>
      <c r="AT15" s="12">
        <v>2485</v>
      </c>
    </row>
    <row r="16" spans="1:46">
      <c r="A16" s="11">
        <v>156.25</v>
      </c>
      <c r="B16" s="11">
        <v>2291</v>
      </c>
      <c r="C16" s="13">
        <v>4145</v>
      </c>
      <c r="D16" s="13">
        <v>2291</v>
      </c>
      <c r="E16" s="13">
        <v>3517</v>
      </c>
      <c r="F16" s="12">
        <v>2392</v>
      </c>
      <c r="G16" s="11">
        <v>3522</v>
      </c>
      <c r="H16" s="13">
        <v>3486</v>
      </c>
      <c r="I16" s="13">
        <v>4538</v>
      </c>
      <c r="J16" s="13">
        <v>1763</v>
      </c>
      <c r="K16" s="12">
        <v>659</v>
      </c>
      <c r="L16" s="11">
        <v>4382</v>
      </c>
      <c r="M16" s="13">
        <v>3725</v>
      </c>
      <c r="N16" s="13">
        <v>4504</v>
      </c>
      <c r="O16" s="13">
        <v>3442</v>
      </c>
      <c r="P16" s="12">
        <v>2083</v>
      </c>
      <c r="Q16" s="11">
        <v>2496</v>
      </c>
      <c r="R16" s="13">
        <v>2859</v>
      </c>
      <c r="S16" s="13">
        <v>3699</v>
      </c>
      <c r="T16" s="13">
        <v>3182</v>
      </c>
      <c r="U16" s="12">
        <v>1661</v>
      </c>
      <c r="V16" s="11">
        <v>2818</v>
      </c>
      <c r="W16" s="13">
        <v>3840</v>
      </c>
      <c r="X16" s="13">
        <v>3611</v>
      </c>
      <c r="Y16" s="13">
        <v>2974</v>
      </c>
      <c r="Z16" s="12">
        <v>1441</v>
      </c>
      <c r="AA16" s="11">
        <v>1201</v>
      </c>
      <c r="AB16" s="13">
        <v>2095</v>
      </c>
      <c r="AC16" s="13">
        <v>2004</v>
      </c>
      <c r="AD16" s="13">
        <v>2600</v>
      </c>
      <c r="AE16" s="12">
        <v>1514</v>
      </c>
      <c r="AF16" s="11">
        <v>3165</v>
      </c>
      <c r="AG16" s="13">
        <v>2860</v>
      </c>
      <c r="AH16" s="13">
        <v>3169</v>
      </c>
      <c r="AI16" s="13">
        <v>1091</v>
      </c>
      <c r="AJ16" s="12">
        <v>650</v>
      </c>
      <c r="AK16" s="11">
        <v>1569</v>
      </c>
      <c r="AL16" s="13">
        <v>2249</v>
      </c>
      <c r="AM16" s="13">
        <v>2283</v>
      </c>
      <c r="AN16" s="13">
        <v>2656</v>
      </c>
      <c r="AO16" s="12">
        <v>1509</v>
      </c>
      <c r="AP16" s="11">
        <v>1356</v>
      </c>
      <c r="AQ16" s="13">
        <v>2077</v>
      </c>
      <c r="AR16" s="13">
        <v>3665</v>
      </c>
      <c r="AS16" s="13">
        <v>2193</v>
      </c>
      <c r="AT16" s="12">
        <v>2920</v>
      </c>
    </row>
    <row r="17" spans="1:46">
      <c r="A17" s="11">
        <v>39.06</v>
      </c>
      <c r="B17" s="11">
        <v>485</v>
      </c>
      <c r="C17" s="13">
        <v>1465</v>
      </c>
      <c r="D17" s="13">
        <v>811</v>
      </c>
      <c r="E17" s="13">
        <v>821</v>
      </c>
      <c r="F17" s="12">
        <v>513</v>
      </c>
      <c r="G17" s="11">
        <v>1382</v>
      </c>
      <c r="H17" s="13">
        <v>1257</v>
      </c>
      <c r="I17" s="13">
        <v>2185</v>
      </c>
      <c r="J17" s="13">
        <v>450</v>
      </c>
      <c r="K17" s="12">
        <v>564</v>
      </c>
      <c r="L17" s="11">
        <v>2236</v>
      </c>
      <c r="M17" s="13">
        <v>1300</v>
      </c>
      <c r="N17" s="13">
        <v>1812</v>
      </c>
      <c r="O17" s="13">
        <v>946</v>
      </c>
      <c r="P17" s="12">
        <v>465</v>
      </c>
      <c r="Q17" s="11">
        <v>563</v>
      </c>
      <c r="R17" s="13">
        <v>1114</v>
      </c>
      <c r="S17" s="13">
        <v>987</v>
      </c>
      <c r="T17" s="13">
        <v>2513</v>
      </c>
      <c r="U17" s="12">
        <v>450</v>
      </c>
      <c r="V17" s="11">
        <v>659</v>
      </c>
      <c r="W17" s="13">
        <v>1106</v>
      </c>
      <c r="X17" s="13">
        <v>1517</v>
      </c>
      <c r="Y17" s="13">
        <v>895</v>
      </c>
      <c r="Z17" s="12">
        <v>481</v>
      </c>
      <c r="AA17" s="11">
        <v>627</v>
      </c>
      <c r="AB17" s="13">
        <v>839</v>
      </c>
      <c r="AC17" s="13">
        <v>688</v>
      </c>
      <c r="AD17" s="13">
        <v>904</v>
      </c>
      <c r="AE17" s="12">
        <v>388</v>
      </c>
      <c r="AF17" s="11">
        <v>695</v>
      </c>
      <c r="AG17" s="13">
        <v>1233</v>
      </c>
      <c r="AH17" s="13">
        <v>1515</v>
      </c>
      <c r="AI17" s="13">
        <v>1056</v>
      </c>
      <c r="AJ17" s="12">
        <v>391</v>
      </c>
      <c r="AK17" s="11">
        <v>580</v>
      </c>
      <c r="AL17" s="13">
        <v>981</v>
      </c>
      <c r="AM17" s="13">
        <v>1073</v>
      </c>
      <c r="AN17" s="13">
        <v>1220</v>
      </c>
      <c r="AO17" s="12">
        <v>700</v>
      </c>
      <c r="AP17" s="11">
        <v>545</v>
      </c>
      <c r="AQ17" s="13">
        <v>985</v>
      </c>
      <c r="AR17" s="13">
        <v>1270</v>
      </c>
      <c r="AS17" s="13">
        <v>853</v>
      </c>
      <c r="AT17" s="12">
        <v>573</v>
      </c>
    </row>
    <row r="18" spans="1:46">
      <c r="A18" s="11">
        <v>9.77</v>
      </c>
      <c r="B18" s="11">
        <v>271</v>
      </c>
      <c r="C18" s="13">
        <v>429</v>
      </c>
      <c r="D18" s="13">
        <v>371</v>
      </c>
      <c r="E18" s="13">
        <v>309</v>
      </c>
      <c r="F18" s="12">
        <v>275</v>
      </c>
      <c r="G18" s="11">
        <v>370</v>
      </c>
      <c r="H18" s="13">
        <v>478</v>
      </c>
      <c r="I18" s="13">
        <v>442</v>
      </c>
      <c r="J18" s="13">
        <v>322</v>
      </c>
      <c r="K18" s="12">
        <v>272</v>
      </c>
      <c r="L18" s="11">
        <v>359</v>
      </c>
      <c r="M18" s="13">
        <v>418</v>
      </c>
      <c r="N18" s="13">
        <v>426</v>
      </c>
      <c r="O18" s="13">
        <v>549</v>
      </c>
      <c r="P18" s="12">
        <v>286</v>
      </c>
      <c r="Q18" s="11">
        <v>288</v>
      </c>
      <c r="R18" s="13">
        <v>472</v>
      </c>
      <c r="S18" s="13">
        <v>488</v>
      </c>
      <c r="T18" s="13">
        <v>341</v>
      </c>
      <c r="U18" s="12">
        <v>274</v>
      </c>
      <c r="V18" s="11">
        <v>462</v>
      </c>
      <c r="W18" s="13">
        <v>446</v>
      </c>
      <c r="X18" s="13">
        <v>452</v>
      </c>
      <c r="Y18" s="13">
        <v>389</v>
      </c>
      <c r="Z18" s="12">
        <v>298</v>
      </c>
      <c r="AA18" s="11">
        <v>311</v>
      </c>
      <c r="AB18" s="13">
        <v>419</v>
      </c>
      <c r="AC18" s="13">
        <v>495</v>
      </c>
      <c r="AD18" s="13">
        <v>396</v>
      </c>
      <c r="AE18" s="12">
        <v>300</v>
      </c>
      <c r="AF18" s="11">
        <v>340</v>
      </c>
      <c r="AG18" s="13">
        <v>522</v>
      </c>
      <c r="AH18" s="13">
        <v>578</v>
      </c>
      <c r="AI18" s="13">
        <v>387</v>
      </c>
      <c r="AJ18" s="12">
        <v>302</v>
      </c>
      <c r="AK18" s="11">
        <v>325</v>
      </c>
      <c r="AL18" s="13">
        <v>490</v>
      </c>
      <c r="AM18" s="13">
        <v>447</v>
      </c>
      <c r="AN18" s="13">
        <v>582</v>
      </c>
      <c r="AO18" s="12">
        <v>366</v>
      </c>
      <c r="AP18" s="11">
        <v>328</v>
      </c>
      <c r="AQ18" s="13">
        <v>551</v>
      </c>
      <c r="AR18" s="13">
        <v>539</v>
      </c>
      <c r="AS18" s="13">
        <v>476</v>
      </c>
      <c r="AT18" s="12">
        <v>532</v>
      </c>
    </row>
    <row r="19" spans="1:46">
      <c r="A19" s="11">
        <v>2.44</v>
      </c>
      <c r="B19" s="11">
        <v>226</v>
      </c>
      <c r="C19" s="13">
        <v>310</v>
      </c>
      <c r="D19" s="13">
        <v>244</v>
      </c>
      <c r="E19" s="13">
        <v>260</v>
      </c>
      <c r="F19" s="12">
        <v>231</v>
      </c>
      <c r="G19" s="11">
        <v>265</v>
      </c>
      <c r="H19" s="13">
        <v>327</v>
      </c>
      <c r="I19" s="13">
        <v>241</v>
      </c>
      <c r="J19" s="13">
        <v>280</v>
      </c>
      <c r="K19" s="12">
        <v>244</v>
      </c>
      <c r="L19" s="11">
        <v>270</v>
      </c>
      <c r="M19" s="13">
        <v>317</v>
      </c>
      <c r="N19" s="13">
        <v>300</v>
      </c>
      <c r="O19" s="13">
        <v>291</v>
      </c>
      <c r="P19" s="12">
        <v>245</v>
      </c>
      <c r="Q19" s="11">
        <v>268</v>
      </c>
      <c r="R19" s="13">
        <v>348</v>
      </c>
      <c r="S19" s="13">
        <v>283</v>
      </c>
      <c r="T19" s="13">
        <v>326</v>
      </c>
      <c r="U19" s="12">
        <v>258</v>
      </c>
      <c r="V19" s="11">
        <v>265</v>
      </c>
      <c r="W19" s="13">
        <v>347</v>
      </c>
      <c r="X19" s="13">
        <v>302</v>
      </c>
      <c r="Y19" s="13">
        <v>312</v>
      </c>
      <c r="Z19" s="12">
        <v>267</v>
      </c>
      <c r="AA19" s="11">
        <v>258</v>
      </c>
      <c r="AB19" s="13">
        <v>343</v>
      </c>
      <c r="AC19" s="13">
        <v>299</v>
      </c>
      <c r="AD19" s="13">
        <v>339</v>
      </c>
      <c r="AE19" s="12">
        <v>270</v>
      </c>
      <c r="AF19" s="11">
        <v>269</v>
      </c>
      <c r="AG19" s="13">
        <v>360</v>
      </c>
      <c r="AH19" s="13">
        <v>341</v>
      </c>
      <c r="AI19" s="13">
        <v>358</v>
      </c>
      <c r="AJ19" s="12">
        <v>272</v>
      </c>
      <c r="AK19" s="11">
        <v>287</v>
      </c>
      <c r="AL19" s="13">
        <v>376</v>
      </c>
      <c r="AM19" s="13">
        <v>333</v>
      </c>
      <c r="AN19" s="13">
        <v>415</v>
      </c>
      <c r="AO19" s="12">
        <v>314</v>
      </c>
      <c r="AP19" s="11">
        <v>293</v>
      </c>
      <c r="AQ19" s="13">
        <v>447</v>
      </c>
      <c r="AR19" s="13">
        <v>415</v>
      </c>
      <c r="AS19" s="13">
        <v>421</v>
      </c>
      <c r="AT19" s="12">
        <v>361</v>
      </c>
    </row>
    <row r="20" spans="1:46">
      <c r="A20" s="11">
        <v>0.61</v>
      </c>
      <c r="B20" s="11">
        <v>218</v>
      </c>
      <c r="C20" s="13">
        <v>302</v>
      </c>
      <c r="D20" s="13">
        <v>235</v>
      </c>
      <c r="E20" s="13">
        <v>251</v>
      </c>
      <c r="F20" s="12">
        <v>229</v>
      </c>
      <c r="G20" s="11">
        <v>244</v>
      </c>
      <c r="H20" s="13">
        <v>289</v>
      </c>
      <c r="I20" s="13">
        <v>227</v>
      </c>
      <c r="J20" s="13">
        <v>267</v>
      </c>
      <c r="K20" s="12">
        <v>232</v>
      </c>
      <c r="L20" s="11">
        <v>259</v>
      </c>
      <c r="M20" s="13">
        <v>305</v>
      </c>
      <c r="N20" s="13">
        <v>237</v>
      </c>
      <c r="O20" s="13">
        <v>270</v>
      </c>
      <c r="P20" s="12">
        <v>235</v>
      </c>
      <c r="Q20" s="11">
        <v>256</v>
      </c>
      <c r="R20" s="13">
        <v>311</v>
      </c>
      <c r="S20" s="13">
        <v>264</v>
      </c>
      <c r="T20" s="13">
        <v>284</v>
      </c>
      <c r="U20" s="12">
        <v>257</v>
      </c>
      <c r="V20" s="11">
        <v>252</v>
      </c>
      <c r="W20" s="13">
        <v>316</v>
      </c>
      <c r="X20" s="13">
        <v>277</v>
      </c>
      <c r="Y20" s="13">
        <v>303</v>
      </c>
      <c r="Z20" s="12">
        <v>252</v>
      </c>
      <c r="AA20" s="11">
        <v>251</v>
      </c>
      <c r="AB20" s="13">
        <v>335</v>
      </c>
      <c r="AC20" s="13">
        <v>284</v>
      </c>
      <c r="AD20" s="13">
        <v>314</v>
      </c>
      <c r="AE20" s="12">
        <v>258</v>
      </c>
      <c r="AF20" s="11">
        <v>268</v>
      </c>
      <c r="AG20" s="13">
        <v>359</v>
      </c>
      <c r="AH20" s="13">
        <v>299</v>
      </c>
      <c r="AI20" s="13">
        <v>340</v>
      </c>
      <c r="AJ20" s="12">
        <v>276</v>
      </c>
      <c r="AK20" s="11">
        <v>169</v>
      </c>
      <c r="AL20" s="13">
        <v>269</v>
      </c>
      <c r="AM20" s="13">
        <v>358</v>
      </c>
      <c r="AN20" s="13">
        <v>315</v>
      </c>
      <c r="AO20" s="12">
        <v>365</v>
      </c>
      <c r="AP20" s="11">
        <v>289</v>
      </c>
      <c r="AQ20" s="13">
        <v>419</v>
      </c>
      <c r="AR20" s="13">
        <v>391</v>
      </c>
      <c r="AS20" s="13">
        <v>402</v>
      </c>
      <c r="AT20" s="12">
        <v>336</v>
      </c>
    </row>
    <row r="21" spans="1:46">
      <c r="A21" s="14">
        <v>0</v>
      </c>
      <c r="B21" s="14">
        <v>215</v>
      </c>
      <c r="C21" s="16">
        <v>309</v>
      </c>
      <c r="D21" s="16">
        <v>230</v>
      </c>
      <c r="E21" s="16">
        <v>249</v>
      </c>
      <c r="F21" s="15">
        <v>217</v>
      </c>
      <c r="G21" s="14">
        <v>239</v>
      </c>
      <c r="H21" s="16">
        <v>296</v>
      </c>
      <c r="I21" s="16">
        <v>219</v>
      </c>
      <c r="J21" s="16">
        <v>252</v>
      </c>
      <c r="K21" s="15">
        <v>224</v>
      </c>
      <c r="L21" s="14">
        <v>255</v>
      </c>
      <c r="M21" s="16">
        <v>306</v>
      </c>
      <c r="N21" s="16">
        <v>243</v>
      </c>
      <c r="O21" s="16">
        <v>259</v>
      </c>
      <c r="P21" s="15">
        <v>224</v>
      </c>
      <c r="Q21" s="14">
        <v>244</v>
      </c>
      <c r="R21" s="16">
        <v>339</v>
      </c>
      <c r="S21" s="16">
        <v>246</v>
      </c>
      <c r="T21" s="16">
        <v>270</v>
      </c>
      <c r="U21" s="15">
        <v>243</v>
      </c>
      <c r="V21" s="14">
        <v>244</v>
      </c>
      <c r="W21" s="16">
        <v>325</v>
      </c>
      <c r="X21" s="16">
        <v>263</v>
      </c>
      <c r="Y21" s="16">
        <v>294</v>
      </c>
      <c r="Z21" s="15">
        <v>258</v>
      </c>
      <c r="AA21" s="14">
        <v>241</v>
      </c>
      <c r="AB21" s="16">
        <v>326</v>
      </c>
      <c r="AC21" s="16">
        <v>275</v>
      </c>
      <c r="AD21" s="16">
        <v>300</v>
      </c>
      <c r="AE21" s="15">
        <v>252</v>
      </c>
      <c r="AF21" s="14">
        <v>271</v>
      </c>
      <c r="AG21" s="16">
        <v>350</v>
      </c>
      <c r="AH21" s="16">
        <v>300</v>
      </c>
      <c r="AI21" s="16">
        <v>337</v>
      </c>
      <c r="AJ21" s="15">
        <v>275</v>
      </c>
      <c r="AK21" s="14">
        <v>269</v>
      </c>
      <c r="AL21" s="16">
        <v>353</v>
      </c>
      <c r="AM21" s="16">
        <v>311</v>
      </c>
      <c r="AN21" s="16">
        <v>369</v>
      </c>
      <c r="AO21" s="15">
        <v>303</v>
      </c>
      <c r="AP21" s="14">
        <v>293</v>
      </c>
      <c r="AQ21" s="16">
        <v>417</v>
      </c>
      <c r="AR21" s="16">
        <v>402</v>
      </c>
      <c r="AS21" s="16">
        <v>405</v>
      </c>
      <c r="AT21" s="15">
        <v>343</v>
      </c>
    </row>
    <row r="23" spans="1:46">
      <c r="A23" s="10"/>
      <c r="B23" s="10" t="s">
        <v>32</v>
      </c>
      <c r="C23" s="7"/>
      <c r="D23" s="7"/>
      <c r="E23" s="7"/>
      <c r="F23" s="5"/>
      <c r="G23" s="10" t="s">
        <v>33</v>
      </c>
      <c r="H23" s="7"/>
      <c r="I23" s="7"/>
      <c r="J23" s="7"/>
      <c r="K23" s="5"/>
      <c r="L23" s="10" t="s">
        <v>34</v>
      </c>
      <c r="M23" s="7"/>
      <c r="N23" s="7"/>
      <c r="O23" s="7"/>
      <c r="P23" s="5"/>
      <c r="Q23" s="10" t="s">
        <v>35</v>
      </c>
      <c r="R23" s="7"/>
      <c r="S23" s="7"/>
      <c r="T23" s="7"/>
      <c r="U23" s="5"/>
      <c r="V23" s="10" t="s">
        <v>36</v>
      </c>
      <c r="W23" s="7"/>
      <c r="X23" s="7"/>
      <c r="Y23" s="7"/>
      <c r="Z23" s="5"/>
      <c r="AA23" s="10" t="s">
        <v>37</v>
      </c>
      <c r="AB23" s="7"/>
      <c r="AC23" s="7"/>
      <c r="AD23" s="7"/>
      <c r="AE23" s="5"/>
      <c r="AF23" s="10" t="s">
        <v>38</v>
      </c>
      <c r="AG23" s="7"/>
      <c r="AH23" s="7"/>
      <c r="AI23" s="7"/>
      <c r="AJ23" s="5"/>
      <c r="AK23" s="10" t="s">
        <v>39</v>
      </c>
      <c r="AL23" s="7"/>
      <c r="AM23" s="7"/>
      <c r="AN23" s="7"/>
      <c r="AO23" s="5"/>
      <c r="AP23" s="10" t="s">
        <v>40</v>
      </c>
      <c r="AQ23" s="7"/>
      <c r="AR23" s="7"/>
      <c r="AS23" s="7"/>
      <c r="AT23" s="5"/>
    </row>
    <row r="24" spans="1:46">
      <c r="A24" s="14" t="s">
        <v>42</v>
      </c>
      <c r="B24" s="14" t="s">
        <v>10</v>
      </c>
      <c r="C24" s="16" t="s">
        <v>11</v>
      </c>
      <c r="D24" s="16" t="s">
        <v>12</v>
      </c>
      <c r="E24" s="16" t="s">
        <v>13</v>
      </c>
      <c r="F24" s="15" t="s">
        <v>14</v>
      </c>
      <c r="G24" s="14" t="s">
        <v>10</v>
      </c>
      <c r="H24" s="16" t="s">
        <v>11</v>
      </c>
      <c r="I24" s="16" t="s">
        <v>12</v>
      </c>
      <c r="J24" s="16" t="s">
        <v>13</v>
      </c>
      <c r="K24" s="15" t="s">
        <v>14</v>
      </c>
      <c r="L24" s="14" t="s">
        <v>10</v>
      </c>
      <c r="M24" s="16" t="s">
        <v>11</v>
      </c>
      <c r="N24" s="16" t="s">
        <v>12</v>
      </c>
      <c r="O24" s="16" t="s">
        <v>13</v>
      </c>
      <c r="P24" s="15" t="s">
        <v>14</v>
      </c>
      <c r="Q24" s="14" t="s">
        <v>10</v>
      </c>
      <c r="R24" s="16" t="s">
        <v>11</v>
      </c>
      <c r="S24" s="16" t="s">
        <v>12</v>
      </c>
      <c r="T24" s="16" t="s">
        <v>13</v>
      </c>
      <c r="U24" s="15" t="s">
        <v>14</v>
      </c>
      <c r="V24" s="14" t="s">
        <v>10</v>
      </c>
      <c r="W24" s="16" t="s">
        <v>11</v>
      </c>
      <c r="X24" s="16" t="s">
        <v>12</v>
      </c>
      <c r="Y24" s="16" t="s">
        <v>13</v>
      </c>
      <c r="Z24" s="15" t="s">
        <v>14</v>
      </c>
      <c r="AA24" s="14" t="s">
        <v>10</v>
      </c>
      <c r="AB24" s="16" t="s">
        <v>11</v>
      </c>
      <c r="AC24" s="16" t="s">
        <v>12</v>
      </c>
      <c r="AD24" s="16" t="s">
        <v>13</v>
      </c>
      <c r="AE24" s="15" t="s">
        <v>14</v>
      </c>
      <c r="AF24" s="14" t="s">
        <v>10</v>
      </c>
      <c r="AG24" s="16" t="s">
        <v>11</v>
      </c>
      <c r="AH24" s="16" t="s">
        <v>12</v>
      </c>
      <c r="AI24" s="16" t="s">
        <v>13</v>
      </c>
      <c r="AJ24" s="15" t="s">
        <v>14</v>
      </c>
      <c r="AK24" s="14" t="s">
        <v>10</v>
      </c>
      <c r="AL24" s="16" t="s">
        <v>11</v>
      </c>
      <c r="AM24" s="16" t="s">
        <v>12</v>
      </c>
      <c r="AN24" s="16" t="s">
        <v>13</v>
      </c>
      <c r="AO24" s="15" t="s">
        <v>14</v>
      </c>
      <c r="AP24" s="14" t="s">
        <v>10</v>
      </c>
      <c r="AQ24" s="16" t="s">
        <v>11</v>
      </c>
      <c r="AR24" s="16" t="s">
        <v>12</v>
      </c>
      <c r="AS24" s="16" t="s">
        <v>13</v>
      </c>
      <c r="AT24" s="15" t="s">
        <v>14</v>
      </c>
    </row>
    <row r="25" spans="1:46">
      <c r="A25" s="11">
        <v>30</v>
      </c>
      <c r="B25" s="11">
        <v>5430</v>
      </c>
      <c r="C25" s="13">
        <v>6035</v>
      </c>
      <c r="D25" s="13">
        <v>6176</v>
      </c>
      <c r="E25" s="13">
        <v>6562</v>
      </c>
      <c r="F25" s="12">
        <v>6610</v>
      </c>
      <c r="G25" s="11">
        <v>5351</v>
      </c>
      <c r="H25" s="13">
        <v>6000</v>
      </c>
      <c r="I25" s="13">
        <v>6519</v>
      </c>
      <c r="J25" s="13">
        <v>6331</v>
      </c>
      <c r="K25" s="12">
        <v>6681</v>
      </c>
      <c r="L25" s="11">
        <v>5791</v>
      </c>
      <c r="M25" s="13">
        <v>6853</v>
      </c>
      <c r="N25" s="13">
        <v>6917</v>
      </c>
      <c r="O25" s="13">
        <v>6996</v>
      </c>
      <c r="P25" s="12">
        <v>6699</v>
      </c>
      <c r="Q25" s="11">
        <v>5814</v>
      </c>
      <c r="R25" s="13">
        <v>6829</v>
      </c>
      <c r="S25" s="13">
        <v>6820</v>
      </c>
      <c r="T25" s="13">
        <v>6660</v>
      </c>
      <c r="U25" s="12">
        <v>6249</v>
      </c>
      <c r="V25" s="11">
        <v>5223</v>
      </c>
      <c r="W25" s="13">
        <v>6234</v>
      </c>
      <c r="X25" s="13">
        <v>6257</v>
      </c>
      <c r="Y25" s="13">
        <v>6566</v>
      </c>
      <c r="Z25" s="12">
        <v>5930</v>
      </c>
      <c r="AA25" s="11">
        <v>4469</v>
      </c>
      <c r="AB25" s="13">
        <v>5427</v>
      </c>
      <c r="AC25" s="13">
        <v>4971</v>
      </c>
      <c r="AD25" s="13">
        <v>5485</v>
      </c>
      <c r="AE25" s="12">
        <v>5468</v>
      </c>
      <c r="AF25" s="11">
        <v>4033</v>
      </c>
      <c r="AG25" s="13">
        <v>5333</v>
      </c>
      <c r="AH25" s="13">
        <v>6786</v>
      </c>
      <c r="AI25" s="13">
        <v>5407</v>
      </c>
      <c r="AJ25" s="12">
        <v>5797</v>
      </c>
      <c r="AK25" s="11">
        <v>4153</v>
      </c>
      <c r="AL25" s="13">
        <v>5022</v>
      </c>
      <c r="AM25" s="13">
        <v>4677</v>
      </c>
      <c r="AN25" s="13">
        <v>5630</v>
      </c>
      <c r="AO25" s="12">
        <v>5294</v>
      </c>
      <c r="AP25" s="11">
        <v>3286</v>
      </c>
      <c r="AQ25" s="13">
        <v>4065</v>
      </c>
      <c r="AR25" s="13">
        <v>4159</v>
      </c>
      <c r="AS25" s="13">
        <v>4535</v>
      </c>
      <c r="AT25" s="12">
        <v>4577</v>
      </c>
    </row>
    <row r="26" spans="1:46">
      <c r="A26" s="11">
        <v>10</v>
      </c>
      <c r="B26" s="11">
        <v>5060</v>
      </c>
      <c r="C26" s="13">
        <v>5833</v>
      </c>
      <c r="D26" s="13">
        <v>6369</v>
      </c>
      <c r="E26" s="13">
        <v>6706</v>
      </c>
      <c r="F26" s="12">
        <v>6266</v>
      </c>
      <c r="G26" s="11">
        <v>5386</v>
      </c>
      <c r="H26" s="13">
        <v>6239</v>
      </c>
      <c r="I26" s="13">
        <v>6407</v>
      </c>
      <c r="J26" s="13">
        <v>6255</v>
      </c>
      <c r="K26" s="12">
        <v>6283</v>
      </c>
      <c r="L26" s="11">
        <v>5518</v>
      </c>
      <c r="M26" s="13">
        <v>6242</v>
      </c>
      <c r="N26" s="13">
        <v>6784</v>
      </c>
      <c r="O26" s="13">
        <v>6935</v>
      </c>
      <c r="P26" s="12">
        <v>6416</v>
      </c>
      <c r="Q26" s="11">
        <v>5515</v>
      </c>
      <c r="R26" s="13">
        <v>6554</v>
      </c>
      <c r="S26" s="13">
        <v>6476</v>
      </c>
      <c r="T26" s="13">
        <v>6348</v>
      </c>
      <c r="U26" s="12">
        <v>5820</v>
      </c>
      <c r="V26" s="11">
        <v>5323</v>
      </c>
      <c r="W26" s="13">
        <v>6388</v>
      </c>
      <c r="X26" s="13">
        <v>6240</v>
      </c>
      <c r="Y26" s="13">
        <v>6736</v>
      </c>
      <c r="Z26" s="12">
        <v>5822</v>
      </c>
      <c r="AA26" s="11">
        <v>4093</v>
      </c>
      <c r="AB26" s="13">
        <v>5300</v>
      </c>
      <c r="AC26" s="13">
        <v>5300</v>
      </c>
      <c r="AD26" s="13">
        <v>5508</v>
      </c>
      <c r="AE26" s="12">
        <v>5082</v>
      </c>
      <c r="AF26" s="11">
        <v>3745</v>
      </c>
      <c r="AG26" s="13">
        <v>5099</v>
      </c>
      <c r="AH26" s="13">
        <v>4815</v>
      </c>
      <c r="AI26" s="13">
        <v>5194</v>
      </c>
      <c r="AJ26" s="12">
        <v>4823</v>
      </c>
      <c r="AK26" s="11">
        <v>3766</v>
      </c>
      <c r="AL26" s="13">
        <v>4551</v>
      </c>
      <c r="AM26" s="13">
        <v>4451</v>
      </c>
      <c r="AN26" s="13">
        <v>5310</v>
      </c>
      <c r="AO26" s="12">
        <v>4766</v>
      </c>
      <c r="AP26" s="11">
        <v>3030</v>
      </c>
      <c r="AQ26" s="13">
        <v>3965</v>
      </c>
      <c r="AR26" s="13">
        <v>4050</v>
      </c>
      <c r="AS26" s="13">
        <v>4741</v>
      </c>
      <c r="AT26" s="12">
        <v>3853</v>
      </c>
    </row>
    <row r="27" spans="1:46">
      <c r="A27" s="11">
        <v>3.33</v>
      </c>
      <c r="B27" s="11">
        <v>4341</v>
      </c>
      <c r="C27" s="13">
        <v>4978</v>
      </c>
      <c r="D27" s="13">
        <v>5679</v>
      </c>
      <c r="E27" s="13">
        <v>5527</v>
      </c>
      <c r="F27" s="12">
        <v>4793</v>
      </c>
      <c r="G27" s="11">
        <v>4620</v>
      </c>
      <c r="H27" s="13">
        <v>5403</v>
      </c>
      <c r="I27" s="13">
        <v>5852</v>
      </c>
      <c r="J27" s="13">
        <v>5516</v>
      </c>
      <c r="K27" s="12">
        <v>4915</v>
      </c>
      <c r="L27" s="11">
        <v>4489</v>
      </c>
      <c r="M27" s="13">
        <v>5022</v>
      </c>
      <c r="N27" s="13">
        <v>5775</v>
      </c>
      <c r="O27" s="13">
        <v>6253</v>
      </c>
      <c r="P27" s="12">
        <v>4688</v>
      </c>
      <c r="Q27" s="11">
        <v>4598</v>
      </c>
      <c r="R27" s="13">
        <v>5330</v>
      </c>
      <c r="S27" s="13">
        <v>5807</v>
      </c>
      <c r="T27" s="13">
        <v>5765</v>
      </c>
      <c r="U27" s="12">
        <v>4325</v>
      </c>
      <c r="V27" s="11">
        <v>4644</v>
      </c>
      <c r="W27" s="13">
        <v>5471</v>
      </c>
      <c r="X27" s="13">
        <v>5323</v>
      </c>
      <c r="Y27" s="13">
        <v>5921</v>
      </c>
      <c r="Z27" s="12">
        <v>4080</v>
      </c>
      <c r="AA27" s="11">
        <v>3355</v>
      </c>
      <c r="AB27" s="13">
        <v>4270</v>
      </c>
      <c r="AC27" s="13">
        <v>4810</v>
      </c>
      <c r="AD27" s="13">
        <v>5066</v>
      </c>
      <c r="AE27" s="12">
        <v>3823</v>
      </c>
      <c r="AF27" s="11">
        <v>3142</v>
      </c>
      <c r="AG27" s="13">
        <v>4296</v>
      </c>
      <c r="AH27" s="13">
        <v>4175</v>
      </c>
      <c r="AI27" s="13">
        <v>4655</v>
      </c>
      <c r="AJ27" s="12">
        <v>3445</v>
      </c>
      <c r="AK27" s="11">
        <v>2823</v>
      </c>
      <c r="AL27" s="13">
        <v>3434</v>
      </c>
      <c r="AM27" s="13">
        <v>3835</v>
      </c>
      <c r="AN27" s="13">
        <v>4774</v>
      </c>
      <c r="AO27" s="12">
        <v>3466</v>
      </c>
      <c r="AP27" s="11">
        <v>2168</v>
      </c>
      <c r="AQ27" s="13">
        <v>2696</v>
      </c>
      <c r="AR27" s="13">
        <v>3110</v>
      </c>
      <c r="AS27" s="13">
        <v>3901</v>
      </c>
      <c r="AT27" s="12">
        <v>2693</v>
      </c>
    </row>
    <row r="28" spans="1:46">
      <c r="A28" s="11">
        <v>1.1100000000000001</v>
      </c>
      <c r="B28" s="11">
        <v>1212</v>
      </c>
      <c r="C28" s="13">
        <v>1446</v>
      </c>
      <c r="D28" s="13">
        <v>2517</v>
      </c>
      <c r="E28" s="13">
        <v>3225</v>
      </c>
      <c r="F28" s="12">
        <v>1403</v>
      </c>
      <c r="G28" s="11">
        <v>2219</v>
      </c>
      <c r="H28" s="13">
        <v>3646</v>
      </c>
      <c r="I28" s="13">
        <v>2977</v>
      </c>
      <c r="J28" s="13">
        <v>2647</v>
      </c>
      <c r="K28" s="12">
        <v>742</v>
      </c>
      <c r="L28" s="11">
        <v>2396</v>
      </c>
      <c r="M28" s="13">
        <v>1839</v>
      </c>
      <c r="N28" s="13">
        <v>2809</v>
      </c>
      <c r="O28" s="13">
        <v>2488</v>
      </c>
      <c r="P28" s="12">
        <v>1234</v>
      </c>
      <c r="Q28" s="11">
        <v>1722</v>
      </c>
      <c r="R28" s="13">
        <v>1465</v>
      </c>
      <c r="S28" s="13">
        <v>2375</v>
      </c>
      <c r="T28" s="13">
        <v>2372</v>
      </c>
      <c r="U28" s="12">
        <v>752</v>
      </c>
      <c r="V28" s="11">
        <v>1491</v>
      </c>
      <c r="W28" s="13">
        <v>1608</v>
      </c>
      <c r="X28" s="13">
        <v>3282</v>
      </c>
      <c r="Y28" s="13">
        <v>3468</v>
      </c>
      <c r="Z28" s="12">
        <v>751</v>
      </c>
      <c r="AA28" s="11">
        <v>1693</v>
      </c>
      <c r="AB28" s="13">
        <v>1446</v>
      </c>
      <c r="AC28" s="13">
        <v>1980</v>
      </c>
      <c r="AD28" s="13">
        <v>2573</v>
      </c>
      <c r="AE28" s="12">
        <v>805</v>
      </c>
      <c r="AF28" s="11">
        <v>1086</v>
      </c>
      <c r="AG28" s="13">
        <v>1711</v>
      </c>
      <c r="AH28" s="13">
        <v>2342</v>
      </c>
      <c r="AI28" s="13">
        <v>2267</v>
      </c>
      <c r="AJ28" s="12">
        <v>926</v>
      </c>
      <c r="AK28" s="11">
        <v>1037</v>
      </c>
      <c r="AL28" s="13">
        <v>444</v>
      </c>
      <c r="AM28" s="13">
        <v>1772</v>
      </c>
      <c r="AN28" s="13">
        <v>2287</v>
      </c>
      <c r="AO28" s="12">
        <v>1424</v>
      </c>
      <c r="AP28" s="11">
        <v>707</v>
      </c>
      <c r="AQ28" s="13">
        <v>1663</v>
      </c>
      <c r="AR28" s="13">
        <v>1249</v>
      </c>
      <c r="AS28" s="13">
        <v>3031</v>
      </c>
      <c r="AT28" s="12">
        <v>703</v>
      </c>
    </row>
    <row r="29" spans="1:46">
      <c r="A29" s="11">
        <v>0.37</v>
      </c>
      <c r="B29" s="11">
        <v>228</v>
      </c>
      <c r="C29" s="13">
        <v>292</v>
      </c>
      <c r="D29" s="13">
        <v>262</v>
      </c>
      <c r="E29" s="13">
        <v>280</v>
      </c>
      <c r="F29" s="12">
        <v>238</v>
      </c>
      <c r="G29" s="11">
        <v>274</v>
      </c>
      <c r="H29" s="13">
        <v>327</v>
      </c>
      <c r="I29" s="13">
        <v>248</v>
      </c>
      <c r="J29" s="13">
        <v>293</v>
      </c>
      <c r="K29" s="12">
        <v>220</v>
      </c>
      <c r="L29" s="11">
        <v>267</v>
      </c>
      <c r="M29" s="13">
        <v>314</v>
      </c>
      <c r="N29" s="13">
        <v>240</v>
      </c>
      <c r="O29" s="13">
        <v>304</v>
      </c>
      <c r="P29" s="12">
        <v>230</v>
      </c>
      <c r="Q29" s="11">
        <v>259</v>
      </c>
      <c r="R29" s="13">
        <v>432</v>
      </c>
      <c r="S29" s="13">
        <v>268</v>
      </c>
      <c r="T29" s="13">
        <v>424</v>
      </c>
      <c r="U29" s="12">
        <v>264</v>
      </c>
      <c r="V29" s="11">
        <v>273</v>
      </c>
      <c r="W29" s="13">
        <v>349</v>
      </c>
      <c r="X29" s="13">
        <v>293</v>
      </c>
      <c r="Y29" s="13">
        <v>479</v>
      </c>
      <c r="Z29" s="12">
        <v>260</v>
      </c>
      <c r="AA29" s="11">
        <v>269</v>
      </c>
      <c r="AB29" s="13">
        <v>358</v>
      </c>
      <c r="AC29" s="13">
        <v>316</v>
      </c>
      <c r="AD29" s="13">
        <v>366</v>
      </c>
      <c r="AE29" s="12">
        <v>266</v>
      </c>
      <c r="AF29" s="11">
        <v>282</v>
      </c>
      <c r="AG29" s="13">
        <v>393</v>
      </c>
      <c r="AH29" s="13">
        <v>331</v>
      </c>
      <c r="AI29" s="13">
        <v>445</v>
      </c>
      <c r="AJ29" s="12">
        <v>273</v>
      </c>
      <c r="AK29" s="11">
        <v>291</v>
      </c>
      <c r="AL29" s="13">
        <v>342</v>
      </c>
      <c r="AM29" s="13">
        <v>342</v>
      </c>
      <c r="AN29" s="13">
        <v>412</v>
      </c>
      <c r="AO29" s="12">
        <v>300</v>
      </c>
      <c r="AP29" s="11">
        <v>295</v>
      </c>
      <c r="AQ29" s="13">
        <v>522</v>
      </c>
      <c r="AR29" s="13">
        <v>386</v>
      </c>
      <c r="AS29" s="13">
        <v>451</v>
      </c>
      <c r="AT29" s="12">
        <v>314</v>
      </c>
    </row>
    <row r="30" spans="1:46">
      <c r="A30" s="11">
        <v>0.12</v>
      </c>
      <c r="B30" s="11">
        <v>212</v>
      </c>
      <c r="C30" s="13">
        <v>283</v>
      </c>
      <c r="D30" s="13">
        <v>224</v>
      </c>
      <c r="E30" s="13">
        <v>235</v>
      </c>
      <c r="F30" s="12">
        <v>207</v>
      </c>
      <c r="G30" s="11">
        <v>223</v>
      </c>
      <c r="H30" s="13">
        <v>278</v>
      </c>
      <c r="I30" s="13">
        <v>215</v>
      </c>
      <c r="J30" s="13">
        <v>241</v>
      </c>
      <c r="K30" s="12">
        <v>211</v>
      </c>
      <c r="L30" s="11">
        <v>231</v>
      </c>
      <c r="M30" s="13">
        <v>268</v>
      </c>
      <c r="N30" s="13">
        <v>224</v>
      </c>
      <c r="O30" s="13">
        <v>244</v>
      </c>
      <c r="P30" s="12">
        <v>210</v>
      </c>
      <c r="Q30" s="11">
        <v>227</v>
      </c>
      <c r="R30" s="13">
        <v>280</v>
      </c>
      <c r="S30" s="13">
        <v>237</v>
      </c>
      <c r="T30" s="13">
        <v>255</v>
      </c>
      <c r="U30" s="12">
        <v>224</v>
      </c>
      <c r="V30" s="11">
        <v>231</v>
      </c>
      <c r="W30" s="13">
        <v>293</v>
      </c>
      <c r="X30" s="13">
        <v>254</v>
      </c>
      <c r="Y30" s="13">
        <v>278</v>
      </c>
      <c r="Z30" s="12">
        <v>233</v>
      </c>
      <c r="AA30" s="11">
        <v>235</v>
      </c>
      <c r="AB30" s="13">
        <v>311</v>
      </c>
      <c r="AC30" s="13">
        <v>264</v>
      </c>
      <c r="AD30" s="13">
        <v>286</v>
      </c>
      <c r="AE30" s="12">
        <v>236</v>
      </c>
      <c r="AF30" s="11">
        <v>241</v>
      </c>
      <c r="AG30" s="13">
        <v>325</v>
      </c>
      <c r="AH30" s="13">
        <v>271</v>
      </c>
      <c r="AI30" s="13">
        <v>293</v>
      </c>
      <c r="AJ30" s="12">
        <v>256</v>
      </c>
      <c r="AK30" s="11">
        <v>245</v>
      </c>
      <c r="AL30" s="13">
        <v>314</v>
      </c>
      <c r="AM30" s="13">
        <v>299</v>
      </c>
      <c r="AN30" s="13">
        <v>322</v>
      </c>
      <c r="AO30" s="12">
        <v>274</v>
      </c>
      <c r="AP30" s="11">
        <v>267</v>
      </c>
      <c r="AQ30" s="13">
        <v>363</v>
      </c>
      <c r="AR30" s="13">
        <v>347</v>
      </c>
      <c r="AS30" s="13">
        <v>343</v>
      </c>
      <c r="AT30" s="12">
        <v>300</v>
      </c>
    </row>
    <row r="31" spans="1:46">
      <c r="A31" s="11">
        <v>0.04</v>
      </c>
      <c r="B31" s="11">
        <v>214</v>
      </c>
      <c r="C31" s="13">
        <v>283</v>
      </c>
      <c r="D31" s="13">
        <v>222</v>
      </c>
      <c r="E31" s="13">
        <v>236</v>
      </c>
      <c r="F31" s="12">
        <v>220</v>
      </c>
      <c r="G31" s="11">
        <v>226</v>
      </c>
      <c r="H31" s="13">
        <v>291</v>
      </c>
      <c r="I31" s="13">
        <v>214</v>
      </c>
      <c r="J31" s="13">
        <v>241</v>
      </c>
      <c r="K31" s="12">
        <v>211</v>
      </c>
      <c r="L31" s="11">
        <v>234</v>
      </c>
      <c r="M31" s="13">
        <v>277</v>
      </c>
      <c r="N31" s="13">
        <v>220</v>
      </c>
      <c r="O31" s="13">
        <v>251</v>
      </c>
      <c r="P31" s="12">
        <v>215</v>
      </c>
      <c r="Q31" s="11">
        <v>224</v>
      </c>
      <c r="R31" s="13">
        <v>284</v>
      </c>
      <c r="S31" s="13">
        <v>250</v>
      </c>
      <c r="T31" s="13">
        <v>256</v>
      </c>
      <c r="U31" s="12">
        <v>219</v>
      </c>
      <c r="V31" s="11">
        <v>237</v>
      </c>
      <c r="W31" s="13">
        <v>314</v>
      </c>
      <c r="X31" s="13">
        <v>260</v>
      </c>
      <c r="Y31" s="13">
        <v>271</v>
      </c>
      <c r="Z31" s="12">
        <v>236</v>
      </c>
      <c r="AA31" s="11">
        <v>236</v>
      </c>
      <c r="AB31" s="13">
        <v>302</v>
      </c>
      <c r="AC31" s="13">
        <v>249</v>
      </c>
      <c r="AD31" s="13">
        <v>285</v>
      </c>
      <c r="AE31" s="12">
        <v>244</v>
      </c>
      <c r="AF31" s="11">
        <v>249</v>
      </c>
      <c r="AG31" s="13">
        <v>343</v>
      </c>
      <c r="AH31" s="13">
        <v>279</v>
      </c>
      <c r="AI31" s="13">
        <v>304</v>
      </c>
      <c r="AJ31" s="12">
        <v>260</v>
      </c>
      <c r="AK31" s="11">
        <v>262</v>
      </c>
      <c r="AL31" s="13">
        <v>348</v>
      </c>
      <c r="AM31" s="13">
        <v>305</v>
      </c>
      <c r="AN31" s="13">
        <v>344</v>
      </c>
      <c r="AO31" s="12">
        <v>283</v>
      </c>
      <c r="AP31" s="11">
        <v>268</v>
      </c>
      <c r="AQ31" s="13">
        <v>364</v>
      </c>
      <c r="AR31" s="13">
        <v>348</v>
      </c>
      <c r="AS31" s="13">
        <v>338</v>
      </c>
      <c r="AT31" s="12">
        <v>301</v>
      </c>
    </row>
    <row r="32" spans="1:46">
      <c r="A32" s="14">
        <v>0</v>
      </c>
      <c r="B32" s="14">
        <v>219</v>
      </c>
      <c r="C32" s="16">
        <v>283</v>
      </c>
      <c r="D32" s="16">
        <v>227</v>
      </c>
      <c r="E32" s="16">
        <v>237</v>
      </c>
      <c r="F32" s="15">
        <v>216</v>
      </c>
      <c r="G32" s="14">
        <v>231</v>
      </c>
      <c r="H32" s="16">
        <v>281</v>
      </c>
      <c r="I32" s="16">
        <v>225</v>
      </c>
      <c r="J32" s="16">
        <v>244</v>
      </c>
      <c r="K32" s="15">
        <v>219</v>
      </c>
      <c r="L32" s="14">
        <v>237</v>
      </c>
      <c r="M32" s="16">
        <v>282</v>
      </c>
      <c r="N32" s="16">
        <v>224</v>
      </c>
      <c r="O32" s="16">
        <v>259</v>
      </c>
      <c r="P32" s="15">
        <v>220</v>
      </c>
      <c r="Q32" s="14">
        <v>237</v>
      </c>
      <c r="R32" s="16">
        <v>282</v>
      </c>
      <c r="S32" s="16">
        <v>244</v>
      </c>
      <c r="T32" s="16">
        <v>251</v>
      </c>
      <c r="U32" s="15">
        <v>233</v>
      </c>
      <c r="V32" s="14">
        <v>243</v>
      </c>
      <c r="W32" s="16">
        <v>311</v>
      </c>
      <c r="X32" s="16">
        <v>256</v>
      </c>
      <c r="Y32" s="16">
        <v>294</v>
      </c>
      <c r="Z32" s="15">
        <v>249</v>
      </c>
      <c r="AA32" s="14">
        <v>244</v>
      </c>
      <c r="AB32" s="16">
        <v>327</v>
      </c>
      <c r="AC32" s="16">
        <v>253</v>
      </c>
      <c r="AD32" s="16">
        <v>298</v>
      </c>
      <c r="AE32" s="15">
        <v>251</v>
      </c>
      <c r="AF32" s="14">
        <v>257</v>
      </c>
      <c r="AG32" s="16">
        <v>340</v>
      </c>
      <c r="AH32" s="16">
        <v>284</v>
      </c>
      <c r="AI32" s="16">
        <v>311</v>
      </c>
      <c r="AJ32" s="15">
        <v>272</v>
      </c>
      <c r="AK32" s="14">
        <v>278</v>
      </c>
      <c r="AL32" s="16">
        <v>369</v>
      </c>
      <c r="AM32" s="16">
        <v>328</v>
      </c>
      <c r="AN32" s="16">
        <v>363</v>
      </c>
      <c r="AO32" s="15">
        <v>294</v>
      </c>
      <c r="AP32" s="14">
        <v>270</v>
      </c>
      <c r="AQ32" s="16">
        <v>385</v>
      </c>
      <c r="AR32" s="16">
        <v>366</v>
      </c>
      <c r="AS32" s="16">
        <v>380</v>
      </c>
      <c r="AT32" s="15">
        <v>308</v>
      </c>
    </row>
    <row r="36" spans="1:19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</row>
    <row r="37" spans="1:19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</row>
    <row r="38" spans="1:19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</row>
    <row r="39" spans="1:19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</row>
    <row r="40" spans="1:19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</row>
    <row r="41" spans="1:19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</row>
    <row r="42" spans="1:19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</row>
    <row r="43" spans="1:19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</row>
    <row r="44" spans="1:19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</row>
    <row r="45" spans="1:19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</row>
    <row r="46" spans="1:19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</row>
    <row r="47" spans="1:19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</row>
    <row r="48" spans="1:19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</row>
    <row r="49" spans="1:19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</row>
    <row r="50" spans="1:19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</row>
    <row r="51" spans="1:19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</row>
    <row r="52" spans="1:19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</row>
    <row r="53" spans="1:19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</row>
    <row r="54" spans="1:19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</row>
    <row r="55" spans="1:19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</row>
    <row r="56" spans="1:19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</row>
    <row r="57" spans="1:19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</row>
    <row r="58" spans="1:19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</row>
    <row r="59" spans="1:19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</row>
    <row r="60" spans="1:19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</row>
    <row r="61" spans="1:19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</row>
    <row r="62" spans="1:19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</row>
    <row r="63" spans="1:19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</row>
    <row r="64" spans="1:19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</row>
    <row r="65" spans="1:19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</row>
    <row r="66" spans="1:19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</row>
    <row r="67" spans="1:19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</row>
    <row r="68" spans="1:19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</row>
    <row r="69" spans="1:19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</row>
    <row r="70" spans="1:19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</row>
    <row r="71" spans="1:19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</row>
    <row r="72" spans="1:19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Table 1 Metabolic parameters</vt:lpstr>
      <vt:lpstr>Fig 1 LTA</vt:lpstr>
      <vt:lpstr>Fig 2 PACT </vt:lpstr>
      <vt:lpstr>Fig 3 PACT agonist</vt:lpstr>
      <vt:lpstr>S1 PACT Dose-respon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cile Kicken</dc:creator>
  <cp:lastModifiedBy>Cécile Kicken</cp:lastModifiedBy>
  <dcterms:created xsi:type="dcterms:W3CDTF">2016-12-22T09:00:35Z</dcterms:created>
  <dcterms:modified xsi:type="dcterms:W3CDTF">2017-02-07T20:49:45Z</dcterms:modified>
</cp:coreProperties>
</file>